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tabRatio="767" activeTab="11"/>
  </bookViews>
  <sheets>
    <sheet name="Key" sheetId="11" r:id="rId1"/>
    <sheet name="EPM" sheetId="1" r:id="rId2"/>
    <sheet name="SocApproachChamberDur" sheetId="6" r:id="rId3"/>
    <sheet name="SocApproachChamberTransHabit" sheetId="8" r:id="rId4"/>
    <sheet name="SocApproachSniff" sheetId="2" r:id="rId5"/>
    <sheet name="OpenField" sheetId="3" r:id="rId6"/>
    <sheet name="PPI" sheetId="4" r:id="rId7"/>
    <sheet name="SocDyad" sheetId="5" r:id="rId8"/>
    <sheet name="SocDyadNapeAttack" sheetId="7" r:id="rId9"/>
    <sheet name="Marblebur" sheetId="9" r:id="rId10"/>
    <sheet name="MarbleCounts" sheetId="10" r:id="rId11"/>
    <sheet name="MWM" sheetId="12" r:id="rId12"/>
  </sheets>
  <calcPr calcId="171026"/>
</workbook>
</file>

<file path=xl/calcChain.xml><?xml version="1.0" encoding="utf-8"?>
<calcChain xmlns="http://schemas.openxmlformats.org/spreadsheetml/2006/main">
  <c r="H25" i="8" l="1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</calcChain>
</file>

<file path=xl/sharedStrings.xml><?xml version="1.0" encoding="utf-8"?>
<sst xmlns="http://schemas.openxmlformats.org/spreadsheetml/2006/main" count="753" uniqueCount="305">
  <si>
    <t>Task</t>
  </si>
  <si>
    <t>Tab Title</t>
  </si>
  <si>
    <t>Comments</t>
  </si>
  <si>
    <t>Acronyms</t>
  </si>
  <si>
    <t>EPM - Elevated Plus Maze</t>
  </si>
  <si>
    <t>EPM</t>
  </si>
  <si>
    <t>Social Approach</t>
  </si>
  <si>
    <t>SocApproachChamberDur</t>
  </si>
  <si>
    <t>Time spent in each chamber and number of transitions between chambers during socialization</t>
  </si>
  <si>
    <t>Trial Type S = Socialization</t>
  </si>
  <si>
    <t>SocApproachChamberTransHabit</t>
  </si>
  <si>
    <t>Number of transitions between chambers during habituation</t>
  </si>
  <si>
    <t>Trial Type H = Habituation</t>
  </si>
  <si>
    <t>SocApproachSniff</t>
  </si>
  <si>
    <t>Time spent sniffing the social cup or the object (nonsocial) cup</t>
  </si>
  <si>
    <t>Open Field</t>
  </si>
  <si>
    <t>OpenField</t>
  </si>
  <si>
    <t xml:space="preserve">Data in 5 minute bins over 1 hour. </t>
  </si>
  <si>
    <t>HAC = Horizontal Activity</t>
  </si>
  <si>
    <t>TotalAct = Total Activity</t>
  </si>
  <si>
    <t>VertAct = Vertical Activity</t>
  </si>
  <si>
    <t>CenterTime</t>
  </si>
  <si>
    <t>PPI - Prepulse Inhibition</t>
  </si>
  <si>
    <t>PPI</t>
  </si>
  <si>
    <t>AS - Acoustic Startle</t>
  </si>
  <si>
    <t>Social Dyad</t>
  </si>
  <si>
    <t>SocDyad</t>
  </si>
  <si>
    <t>Juv - Juvenile</t>
  </si>
  <si>
    <t>SocDyadNapeAttack</t>
  </si>
  <si>
    <t>YA - Young Adult</t>
  </si>
  <si>
    <t>Marble Burying</t>
  </si>
  <si>
    <t>Marblebur</t>
  </si>
  <si>
    <t>EX - Exploration</t>
  </si>
  <si>
    <t>MarbleCounts</t>
  </si>
  <si>
    <t>MI - Marble Interaction</t>
  </si>
  <si>
    <t>IN - Inactive</t>
  </si>
  <si>
    <t>SG - Self Grooming</t>
  </si>
  <si>
    <t>DG - Digging</t>
  </si>
  <si>
    <t>Morris Water Maze</t>
  </si>
  <si>
    <t>MWM</t>
  </si>
  <si>
    <t>MWM - Morris Water Maze</t>
  </si>
  <si>
    <t/>
  </si>
  <si>
    <t>Animal ID</t>
  </si>
  <si>
    <t>OpenArmCumulative_Frequency</t>
  </si>
  <si>
    <t>Open Arm Cumulative Duration (s)</t>
  </si>
  <si>
    <t>Velocity (mean) cm/s</t>
  </si>
  <si>
    <t>ClosedArmCumulative_Frequency</t>
  </si>
  <si>
    <t>ClosedArms Cumulative Duration (s)</t>
  </si>
  <si>
    <t>Total Distance moved (cm)</t>
  </si>
  <si>
    <t>Open Arm 1_Frequency</t>
  </si>
  <si>
    <t>Open Arm 1 Cumulative Duration (s)</t>
  </si>
  <si>
    <t>OpenArm2_Frequency</t>
  </si>
  <si>
    <t>OpenArm2 Cumulative Duration(s)</t>
  </si>
  <si>
    <t>Closed Arm 1 Frequency</t>
  </si>
  <si>
    <t>Closed Arm 1 Cumulative Duration (s)</t>
  </si>
  <si>
    <t>Closed Arm 2 Frequency</t>
  </si>
  <si>
    <t>Closed Arm 2 Cumulative Duration (s)</t>
  </si>
  <si>
    <t>Center Frequency</t>
  </si>
  <si>
    <t>Center Cumulative Duration (s0</t>
  </si>
  <si>
    <t>Entry from Center to Open Arm 1 Frequency</t>
  </si>
  <si>
    <t>Exit from Open Arm 1 to Center Frequency</t>
  </si>
  <si>
    <t>Entry from Center to Open Arm 2 Frequency</t>
  </si>
  <si>
    <t>Exit from Open Arm 2 to Center Frequency</t>
  </si>
  <si>
    <t>Entry from Center to Closed Arm 1 Frequency</t>
  </si>
  <si>
    <t>Exit from Closed Arm 1 to Center Frequency</t>
  </si>
  <si>
    <t>Entry from Center to Closed Arm 2 Frequency</t>
  </si>
  <si>
    <t>Exit from Closed Arm 2 to Center Frequency</t>
  </si>
  <si>
    <t>Arena Cumulative Duration</t>
  </si>
  <si>
    <t>SD</t>
  </si>
  <si>
    <t>Trial     1</t>
  </si>
  <si>
    <t>Trial     2</t>
  </si>
  <si>
    <t>LE</t>
  </si>
  <si>
    <t>Trial     3</t>
  </si>
  <si>
    <t>Trial     4</t>
  </si>
  <si>
    <t>Trial     5</t>
  </si>
  <si>
    <t>Trial     6</t>
  </si>
  <si>
    <t>Trial     7</t>
  </si>
  <si>
    <t>Trial     8</t>
  </si>
  <si>
    <t>Trial    10</t>
  </si>
  <si>
    <t>Trial    11</t>
  </si>
  <si>
    <t>Trial    12</t>
  </si>
  <si>
    <t>Trial    13</t>
  </si>
  <si>
    <t>Trial     9</t>
  </si>
  <si>
    <t>Strain</t>
  </si>
  <si>
    <t>Trial Type</t>
  </si>
  <si>
    <t>Trial</t>
  </si>
  <si>
    <t>Distance moved (cm)</t>
  </si>
  <si>
    <t>Velocity (cm/s)</t>
  </si>
  <si>
    <t>Social Frequency</t>
  </si>
  <si>
    <t>Social Duration</t>
  </si>
  <si>
    <t>Social Latency</t>
  </si>
  <si>
    <t>Cnter Frequency</t>
  </si>
  <si>
    <t>Center Duration</t>
  </si>
  <si>
    <t>Center Latency</t>
  </si>
  <si>
    <t>Nonsocial Frequency</t>
  </si>
  <si>
    <t>Nonsocial Duration</t>
  </si>
  <si>
    <t>Nonsocial Latency</t>
  </si>
  <si>
    <t>Social Cup Frequency</t>
  </si>
  <si>
    <t>Social Cup Duration</t>
  </si>
  <si>
    <t>Social Cup Latency</t>
  </si>
  <si>
    <t>Nonsocial Cup Frequency</t>
  </si>
  <si>
    <t>Nonsocial Cup Duration</t>
  </si>
  <si>
    <t>Nonsocial Cup Latency</t>
  </si>
  <si>
    <t>Transition from Social to Center</t>
  </si>
  <si>
    <t xml:space="preserve">Transition from Social to Social Cup </t>
  </si>
  <si>
    <t>Transition from Center to Social</t>
  </si>
  <si>
    <t>Transition from Center to Nonsocial</t>
  </si>
  <si>
    <t>Transition from Nonsocial to Center</t>
  </si>
  <si>
    <t>Transition from Nonsocial to Nonsocial Cup</t>
  </si>
  <si>
    <t>S</t>
  </si>
  <si>
    <t>1</t>
  </si>
  <si>
    <t>3</t>
  </si>
  <si>
    <t>5</t>
  </si>
  <si>
    <t>2</t>
  </si>
  <si>
    <t>4</t>
  </si>
  <si>
    <t>6</t>
  </si>
  <si>
    <t>7</t>
  </si>
  <si>
    <t>9</t>
  </si>
  <si>
    <t>11</t>
  </si>
  <si>
    <t>10</t>
  </si>
  <si>
    <t>8</t>
  </si>
  <si>
    <t>12</t>
  </si>
  <si>
    <t>Transition from 1 to 2</t>
  </si>
  <si>
    <t>Transition from 2 to 1</t>
  </si>
  <si>
    <t>Transition from 2 to 3</t>
  </si>
  <si>
    <t>Transition from 3 to 2</t>
  </si>
  <si>
    <t>Entries to middle chamber</t>
  </si>
  <si>
    <t>H</t>
  </si>
  <si>
    <t>Cohort</t>
  </si>
  <si>
    <t>Observations</t>
  </si>
  <si>
    <t>NovelAniamlSide</t>
  </si>
  <si>
    <t>Mean Social Cup Sniff</t>
  </si>
  <si>
    <t>Mean Object Sniff</t>
  </si>
  <si>
    <t>Mean No Sniff</t>
  </si>
  <si>
    <t>Total duration Social Cup Sniff</t>
  </si>
  <si>
    <t>Total duration Object Sniff</t>
  </si>
  <si>
    <t>Total duration No Sniff</t>
  </si>
  <si>
    <t>Rate per minute (observation duration) Social Cup Sniff</t>
  </si>
  <si>
    <t>Rate per minute (observation duration) Object Sniff</t>
  </si>
  <si>
    <t>Rate per minute (observation duration) No Sniff</t>
  </si>
  <si>
    <t>Total number Social Cup Sniff</t>
  </si>
  <si>
    <t>Total number Object Sniff</t>
  </si>
  <si>
    <t>Total number No Sniff</t>
  </si>
  <si>
    <t>A</t>
  </si>
  <si>
    <t>10-7-14_1_S</t>
  </si>
  <si>
    <t>Left</t>
  </si>
  <si>
    <t>10-7-14_2_S</t>
  </si>
  <si>
    <t>10-7-14_3_S</t>
  </si>
  <si>
    <t>10-8-14_4_S</t>
  </si>
  <si>
    <t>10-8-14_5_S</t>
  </si>
  <si>
    <t>10-8-14_6_S</t>
  </si>
  <si>
    <t>Right</t>
  </si>
  <si>
    <t>B</t>
  </si>
  <si>
    <t>10-28-14_21_S</t>
  </si>
  <si>
    <t>10-28-14_22_S</t>
  </si>
  <si>
    <t>10-28-14_25_S</t>
  </si>
  <si>
    <t>10-28-14_26_S</t>
  </si>
  <si>
    <t>10-29-14_23_S</t>
  </si>
  <si>
    <t>10-29-14_24_S</t>
  </si>
  <si>
    <t>10-7-14_7_S</t>
  </si>
  <si>
    <t>10-7-14_8_S</t>
  </si>
  <si>
    <t>10-7-14_9_S</t>
  </si>
  <si>
    <t>10-8-14_10_S</t>
  </si>
  <si>
    <t>10-8-14_11_S</t>
  </si>
  <si>
    <t>10-8-14_12_S</t>
  </si>
  <si>
    <t>10-28-14_29_S</t>
  </si>
  <si>
    <t>10-28-14_30_S</t>
  </si>
  <si>
    <t>10-29-14_27_S</t>
  </si>
  <si>
    <t>10-29-14_28_S</t>
  </si>
  <si>
    <t>10-29-14_31_S</t>
  </si>
  <si>
    <t>10-29-14_32_S</t>
  </si>
  <si>
    <t>Subject</t>
  </si>
  <si>
    <t>HAC 1-5</t>
  </si>
  <si>
    <t>HAC 6-10</t>
  </si>
  <si>
    <t>HAC 11-15</t>
  </si>
  <si>
    <t>HAC 16-20</t>
  </si>
  <si>
    <t>HAC 21-25</t>
  </si>
  <si>
    <t>HAC 26-30</t>
  </si>
  <si>
    <t>HAC 30-35</t>
  </si>
  <si>
    <t>HAC 36-40</t>
  </si>
  <si>
    <t>HAC 41-45</t>
  </si>
  <si>
    <t>HAC 46-50</t>
  </si>
  <si>
    <t>HAC 51-55</t>
  </si>
  <si>
    <t>HAC 56-60</t>
  </si>
  <si>
    <t xml:space="preserve">HAC Total </t>
  </si>
  <si>
    <t>TotalAct 1-5</t>
  </si>
  <si>
    <t>TotalAct 6-10</t>
  </si>
  <si>
    <t>TotalAct 11-15</t>
  </si>
  <si>
    <t>TotalAct 16-20</t>
  </si>
  <si>
    <t>TotalAct 21-25</t>
  </si>
  <si>
    <t>TotalAct 26-30</t>
  </si>
  <si>
    <t>TotalAct 31-35</t>
  </si>
  <si>
    <t>TotalAct 36-40</t>
  </si>
  <si>
    <t>TotalAct 41-45</t>
  </si>
  <si>
    <t>TotalAct 46-50</t>
  </si>
  <si>
    <t>TotalAct 51-55</t>
  </si>
  <si>
    <t>TotalAct 56-60</t>
  </si>
  <si>
    <t xml:space="preserve">TotalAct Total </t>
  </si>
  <si>
    <t>VertAct 1-5</t>
  </si>
  <si>
    <t>VertAct 6-10</t>
  </si>
  <si>
    <t>VertAct 11-15</t>
  </si>
  <si>
    <t>VertAct 16-20</t>
  </si>
  <si>
    <t>VertAct 21-25</t>
  </si>
  <si>
    <t>VertAct 26-30</t>
  </si>
  <si>
    <t>VertAct 31-35</t>
  </si>
  <si>
    <t>VertAct 36-40</t>
  </si>
  <si>
    <t>VertAct 41-45</t>
  </si>
  <si>
    <t>VertAct 46-50</t>
  </si>
  <si>
    <t>VertAct 51-55</t>
  </si>
  <si>
    <t>VertAct 56-60</t>
  </si>
  <si>
    <t xml:space="preserve">VertAct Total </t>
  </si>
  <si>
    <t>CenterTime 1-5</t>
  </si>
  <si>
    <t>CenterTime 6-10</t>
  </si>
  <si>
    <t>CenterTime 11-15</t>
  </si>
  <si>
    <t>CenterTime 16-20</t>
  </si>
  <si>
    <t>CenterTime 21-25</t>
  </si>
  <si>
    <t>CenterTime 26-30</t>
  </si>
  <si>
    <t>CenterTime 31-35</t>
  </si>
  <si>
    <t>CenterTime 36-40</t>
  </si>
  <si>
    <t>CenterTime 41-45</t>
  </si>
  <si>
    <t>CenterTime 46-50</t>
  </si>
  <si>
    <t>CenterTime 51-55</t>
  </si>
  <si>
    <t>CenterTime 55-60</t>
  </si>
  <si>
    <t xml:space="preserve">CenterTime Total </t>
  </si>
  <si>
    <t>Group</t>
  </si>
  <si>
    <t>No stim</t>
  </si>
  <si>
    <t>AS 120 dB</t>
  </si>
  <si>
    <t>No PPI</t>
  </si>
  <si>
    <t>74 prepulse</t>
  </si>
  <si>
    <t>82 prepulse</t>
  </si>
  <si>
    <t>90 prepulse</t>
  </si>
  <si>
    <t>74 % inhib</t>
  </si>
  <si>
    <t>82 % inhib</t>
  </si>
  <si>
    <t>90 % inhib</t>
  </si>
  <si>
    <t>FOCAL ID</t>
  </si>
  <si>
    <t>Juv Self Grooming</t>
  </si>
  <si>
    <t>Juv Nonsocial Active</t>
  </si>
  <si>
    <t xml:space="preserve"> Juv Nonsocial Inactive</t>
  </si>
  <si>
    <t>Juv Social Proximity</t>
  </si>
  <si>
    <t xml:space="preserve"> Juv Social Play</t>
  </si>
  <si>
    <t>Juv Social Investigation</t>
  </si>
  <si>
    <t>YA Self Grooming</t>
  </si>
  <si>
    <t>YA Nonsocial Active</t>
  </si>
  <si>
    <t>YA Nonsocial Inactive</t>
  </si>
  <si>
    <t>YA Social Proximity</t>
  </si>
  <si>
    <t>YA Social Play</t>
  </si>
  <si>
    <t>YA Social Investigation</t>
  </si>
  <si>
    <t>24</t>
  </si>
  <si>
    <t>23</t>
  </si>
  <si>
    <t>26</t>
  </si>
  <si>
    <t>25</t>
  </si>
  <si>
    <t>22</t>
  </si>
  <si>
    <t>21</t>
  </si>
  <si>
    <t>32</t>
  </si>
  <si>
    <t>31</t>
  </si>
  <si>
    <t>28</t>
  </si>
  <si>
    <t>27</t>
  </si>
  <si>
    <t>30</t>
  </si>
  <si>
    <t>29</t>
  </si>
  <si>
    <t>ID</t>
  </si>
  <si>
    <t>JuvTotal number Nape Attack Initiate</t>
  </si>
  <si>
    <t>JuvTotal number Nape Attack Mutual</t>
  </si>
  <si>
    <t>JuvTotal number Nape Attack Receive</t>
  </si>
  <si>
    <t>JuvTotal</t>
  </si>
  <si>
    <t>YATotal number Nape Attack Initiate</t>
  </si>
  <si>
    <t>YATotal number Nape Attack Mutual</t>
  </si>
  <si>
    <t>YATotal number Nape Attack Receive</t>
  </si>
  <si>
    <t>YATotal</t>
  </si>
  <si>
    <t>TOTAL DURATIONS (S)</t>
  </si>
  <si>
    <t xml:space="preserve">NUMBER </t>
  </si>
  <si>
    <t>EX</t>
  </si>
  <si>
    <t>MI</t>
  </si>
  <si>
    <t>SG</t>
  </si>
  <si>
    <t>IN</t>
  </si>
  <si>
    <t>DG</t>
  </si>
  <si>
    <t xml:space="preserve"> </t>
  </si>
  <si>
    <t>Marbles Buried</t>
  </si>
  <si>
    <t>Velocity - Normal</t>
  </si>
  <si>
    <t>Latency to First - Normal</t>
  </si>
  <si>
    <t>Distance to Move - Normal</t>
  </si>
  <si>
    <t>Velocity - Reversal</t>
  </si>
  <si>
    <t>Latency to First - Reversal</t>
  </si>
  <si>
    <t>Distance to Move - Reversal</t>
  </si>
  <si>
    <t>Quadrant Times - Normal</t>
  </si>
  <si>
    <t>Quadrant Times - Reversal</t>
  </si>
  <si>
    <t xml:space="preserve">Strain </t>
  </si>
  <si>
    <t>Velocity Day 1</t>
  </si>
  <si>
    <t>Velocity Day 2</t>
  </si>
  <si>
    <t>Velocity Day 3</t>
  </si>
  <si>
    <t>Velocity Day 4</t>
  </si>
  <si>
    <t>Velocity Probe</t>
  </si>
  <si>
    <t>Latency Day 1</t>
  </si>
  <si>
    <t>Latency Day 2</t>
  </si>
  <si>
    <t>Latency Day 3</t>
  </si>
  <si>
    <t>Latency Day 4</t>
  </si>
  <si>
    <t>Latency Probe</t>
  </si>
  <si>
    <t>Distance Day 1</t>
  </si>
  <si>
    <t>Distance Day 2</t>
  </si>
  <si>
    <t>Distance Day 3</t>
  </si>
  <si>
    <t>Distance Day 4</t>
  </si>
  <si>
    <t>Distance Probe</t>
  </si>
  <si>
    <t>Quadrant A</t>
  </si>
  <si>
    <t>Quadrant B</t>
  </si>
  <si>
    <t>Quadrant C</t>
  </si>
  <si>
    <t>Quadrant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9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9" fillId="0" borderId="0" xfId="0" applyFont="1" applyFill="1" applyAlignment="1">
      <alignment wrapText="1"/>
    </xf>
    <xf numFmtId="0" fontId="18" fillId="0" borderId="0" xfId="31" applyFont="1" applyFill="1"/>
    <xf numFmtId="0" fontId="18" fillId="0" borderId="0" xfId="8" applyFont="1" applyFill="1"/>
    <xf numFmtId="0" fontId="16" fillId="0" borderId="0" xfId="0" applyFont="1" applyFill="1" applyAlignment="1">
      <alignment wrapText="1"/>
    </xf>
    <xf numFmtId="0" fontId="0" fillId="33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4" borderId="0" xfId="0" applyFill="1"/>
    <xf numFmtId="0" fontId="18" fillId="0" borderId="0" xfId="39" applyFont="1" applyFill="1" applyAlignment="1">
      <alignment horizontal="left"/>
    </xf>
    <xf numFmtId="0" fontId="0" fillId="38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 wrapText="1"/>
    </xf>
    <xf numFmtId="0" fontId="18" fillId="0" borderId="0" xfId="0" applyFont="1" applyFill="1"/>
    <xf numFmtId="0" fontId="0" fillId="0" borderId="0" xfId="0" applyFill="1" applyAlignment="1">
      <alignment horizontal="center" wrapText="1"/>
    </xf>
    <xf numFmtId="0" fontId="0" fillId="36" borderId="0" xfId="0" applyFill="1"/>
    <xf numFmtId="0" fontId="20" fillId="0" borderId="0" xfId="0" applyFont="1"/>
    <xf numFmtId="0" fontId="18" fillId="0" borderId="0" xfId="39" applyFont="1" applyFill="1"/>
    <xf numFmtId="0" fontId="0" fillId="38" borderId="0" xfId="0" applyFill="1"/>
    <xf numFmtId="0" fontId="0" fillId="35" borderId="0" xfId="0" applyFill="1" applyAlignment="1">
      <alignment horizontal="center"/>
    </xf>
    <xf numFmtId="0" fontId="0" fillId="33" borderId="0" xfId="0" applyFill="1"/>
    <xf numFmtId="0" fontId="0" fillId="37" borderId="0" xfId="0" applyFill="1"/>
    <xf numFmtId="0" fontId="0" fillId="35" borderId="0" xfId="0" applyFill="1"/>
    <xf numFmtId="0" fontId="0" fillId="0" borderId="0" xfId="0" applyFill="1" applyAlignment="1">
      <alignment wrapText="1"/>
    </xf>
    <xf numFmtId="0" fontId="0" fillId="3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ill="1"/>
    <xf numFmtId="0" fontId="0" fillId="0" borderId="0" xfId="0"/>
    <xf numFmtId="0" fontId="0" fillId="0" borderId="13" xfId="0" applyBorder="1"/>
    <xf numFmtId="0" fontId="16" fillId="0" borderId="13" xfId="0" applyFont="1" applyBorder="1"/>
    <xf numFmtId="0" fontId="0" fillId="0" borderId="0" xfId="0"/>
    <xf numFmtId="0" fontId="0" fillId="0" borderId="17" xfId="0" applyBorder="1"/>
    <xf numFmtId="0" fontId="0" fillId="0" borderId="0" xfId="0" applyBorder="1"/>
    <xf numFmtId="49" fontId="16" fillId="0" borderId="18" xfId="0" applyNumberFormat="1" applyFont="1" applyBorder="1" applyAlignment="1">
      <alignment wrapText="1"/>
    </xf>
    <xf numFmtId="49" fontId="0" fillId="0" borderId="13" xfId="0" applyNumberFormat="1" applyBorder="1" applyAlignment="1">
      <alignment horizontal="center" wrapText="1"/>
    </xf>
    <xf numFmtId="0" fontId="0" fillId="0" borderId="16" xfId="0" applyBorder="1"/>
    <xf numFmtId="0" fontId="0" fillId="0" borderId="0" xfId="0" applyFill="1" applyBorder="1"/>
    <xf numFmtId="49" fontId="0" fillId="0" borderId="10" xfId="0" applyNumberFormat="1" applyBorder="1" applyAlignment="1">
      <alignment horizontal="center" wrapText="1"/>
    </xf>
    <xf numFmtId="49" fontId="16" fillId="0" borderId="11" xfId="15" applyNumberFormat="1" applyFont="1" applyFill="1" applyBorder="1" applyAlignment="1">
      <alignment wrapText="1"/>
    </xf>
    <xf numFmtId="49" fontId="0" fillId="0" borderId="23" xfId="0" applyNumberFormat="1" applyFill="1" applyBorder="1" applyAlignment="1">
      <alignment horizontal="center" wrapText="1"/>
    </xf>
    <xf numFmtId="49" fontId="0" fillId="0" borderId="12" xfId="0" applyNumberFormat="1" applyFill="1" applyBorder="1" applyAlignment="1">
      <alignment horizontal="center" wrapText="1"/>
    </xf>
    <xf numFmtId="49" fontId="0" fillId="0" borderId="20" xfId="0" applyNumberFormat="1" applyFill="1" applyBorder="1" applyAlignment="1">
      <alignment horizontal="center" wrapText="1"/>
    </xf>
    <xf numFmtId="49" fontId="0" fillId="0" borderId="12" xfId="0" applyNumberFormat="1" applyFill="1" applyBorder="1" applyAlignment="1">
      <alignment wrapText="1"/>
    </xf>
    <xf numFmtId="0" fontId="0" fillId="0" borderId="25" xfId="0" applyBorder="1"/>
    <xf numFmtId="0" fontId="0" fillId="0" borderId="26" xfId="0" applyBorder="1"/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49" fontId="0" fillId="0" borderId="14" xfId="0" applyNumberFormat="1" applyFill="1" applyBorder="1" applyAlignment="1">
      <alignment horizontal="center" wrapText="1"/>
    </xf>
    <xf numFmtId="49" fontId="0" fillId="0" borderId="11" xfId="0" applyNumberFormat="1" applyFill="1" applyBorder="1" applyAlignment="1">
      <alignment horizontal="center" wrapText="1"/>
    </xf>
    <xf numFmtId="49" fontId="0" fillId="0" borderId="15" xfId="0" applyNumberFormat="1" applyFill="1" applyBorder="1" applyAlignment="1">
      <alignment horizontal="center" wrapText="1"/>
    </xf>
    <xf numFmtId="0" fontId="0" fillId="0" borderId="24" xfId="0" applyBorder="1"/>
    <xf numFmtId="49" fontId="16" fillId="0" borderId="22" xfId="0" applyNumberFormat="1" applyFont="1" applyBorder="1" applyAlignment="1">
      <alignment wrapText="1"/>
    </xf>
    <xf numFmtId="49" fontId="18" fillId="0" borderId="12" xfId="0" applyNumberFormat="1" applyFont="1" applyBorder="1" applyAlignment="1">
      <alignment horizontal="center" wrapText="1"/>
    </xf>
    <xf numFmtId="49" fontId="18" fillId="0" borderId="11" xfId="0" applyNumberFormat="1" applyFont="1" applyBorder="1" applyAlignment="1">
      <alignment horizontal="center" wrapText="1"/>
    </xf>
    <xf numFmtId="49" fontId="0" fillId="0" borderId="11" xfId="0" applyNumberFormat="1" applyFill="1" applyBorder="1" applyAlignment="1">
      <alignment wrapText="1"/>
    </xf>
    <xf numFmtId="49" fontId="0" fillId="0" borderId="15" xfId="0" applyNumberFormat="1" applyFill="1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19" xfId="0" applyBorder="1"/>
    <xf numFmtId="49" fontId="0" fillId="0" borderId="0" xfId="0" applyNumberFormat="1" applyFill="1" applyBorder="1" applyAlignment="1">
      <alignment horizontal="center" wrapText="1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12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49" fontId="0" fillId="0" borderId="30" xfId="0" applyNumberFormat="1" applyFill="1" applyBorder="1" applyAlignment="1">
      <alignment horizontal="center" vertical="center" wrapText="1"/>
    </xf>
    <xf numFmtId="49" fontId="0" fillId="0" borderId="31" xfId="0" applyNumberFormat="1" applyFill="1" applyBorder="1" applyAlignment="1">
      <alignment horizontal="center" vertical="center" wrapText="1"/>
    </xf>
    <xf numFmtId="49" fontId="0" fillId="0" borderId="32" xfId="0" applyNumberFormat="1" applyFill="1" applyBorder="1" applyAlignment="1">
      <alignment horizontal="center" vertical="center" wrapText="1"/>
    </xf>
    <xf numFmtId="49" fontId="0" fillId="0" borderId="14" xfId="0" applyNumberFormat="1" applyFill="1" applyBorder="1" applyAlignment="1">
      <alignment wrapText="1"/>
    </xf>
    <xf numFmtId="0" fontId="0" fillId="0" borderId="16" xfId="0" applyFill="1" applyBorder="1"/>
    <xf numFmtId="0" fontId="0" fillId="0" borderId="22" xfId="0" applyFill="1" applyBorder="1"/>
    <xf numFmtId="0" fontId="0" fillId="0" borderId="0" xfId="0" applyAlignment="1">
      <alignment horizontal="center"/>
    </xf>
    <xf numFmtId="0" fontId="16" fillId="0" borderId="33" xfId="0" applyFont="1" applyBorder="1"/>
    <xf numFmtId="0" fontId="0" fillId="0" borderId="34" xfId="0" applyBorder="1"/>
    <xf numFmtId="0" fontId="0" fillId="0" borderId="35" xfId="0" applyBorder="1"/>
    <xf numFmtId="0" fontId="16" fillId="0" borderId="21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16" fillId="42" borderId="21" xfId="0" applyNumberFormat="1" applyFont="1" applyFill="1" applyBorder="1" applyAlignment="1">
      <alignment horizontal="center" wrapText="1"/>
    </xf>
    <xf numFmtId="49" fontId="16" fillId="42" borderId="22" xfId="0" applyNumberFormat="1" applyFont="1" applyFill="1" applyBorder="1" applyAlignment="1">
      <alignment horizontal="center" wrapText="1"/>
    </xf>
    <xf numFmtId="49" fontId="16" fillId="43" borderId="21" xfId="0" applyNumberFormat="1" applyFont="1" applyFill="1" applyBorder="1" applyAlignment="1">
      <alignment horizontal="center" wrapText="1"/>
    </xf>
    <xf numFmtId="49" fontId="16" fillId="43" borderId="22" xfId="0" applyNumberFormat="1" applyFont="1" applyFill="1" applyBorder="1" applyAlignment="1">
      <alignment horizontal="center" wrapText="1"/>
    </xf>
    <xf numFmtId="49" fontId="16" fillId="43" borderId="19" xfId="0" applyNumberFormat="1" applyFont="1" applyFill="1" applyBorder="1" applyAlignment="1">
      <alignment horizontal="center" wrapText="1"/>
    </xf>
    <xf numFmtId="49" fontId="16" fillId="39" borderId="21" xfId="0" applyNumberFormat="1" applyFont="1" applyFill="1" applyBorder="1" applyAlignment="1">
      <alignment horizontal="center" wrapText="1"/>
    </xf>
    <xf numFmtId="49" fontId="16" fillId="39" borderId="22" xfId="0" applyNumberFormat="1" applyFont="1" applyFill="1" applyBorder="1" applyAlignment="1">
      <alignment horizontal="center" wrapText="1"/>
    </xf>
    <xf numFmtId="49" fontId="16" fillId="39" borderId="19" xfId="0" applyNumberFormat="1" applyFont="1" applyFill="1" applyBorder="1" applyAlignment="1">
      <alignment horizontal="center" wrapText="1"/>
    </xf>
    <xf numFmtId="49" fontId="16" fillId="40" borderId="21" xfId="0" applyNumberFormat="1" applyFont="1" applyFill="1" applyBorder="1" applyAlignment="1">
      <alignment horizontal="center" wrapText="1"/>
    </xf>
    <xf numFmtId="49" fontId="16" fillId="40" borderId="22" xfId="0" applyNumberFormat="1" applyFont="1" applyFill="1" applyBorder="1" applyAlignment="1">
      <alignment horizontal="center" wrapText="1"/>
    </xf>
    <xf numFmtId="49" fontId="16" fillId="40" borderId="19" xfId="0" applyNumberFormat="1" applyFont="1" applyFill="1" applyBorder="1" applyAlignment="1">
      <alignment horizontal="center" wrapText="1"/>
    </xf>
    <xf numFmtId="49" fontId="16" fillId="41" borderId="21" xfId="0" applyNumberFormat="1" applyFont="1" applyFill="1" applyBorder="1" applyAlignment="1">
      <alignment horizontal="center" wrapText="1"/>
    </xf>
    <xf numFmtId="49" fontId="16" fillId="41" borderId="22" xfId="0" applyNumberFormat="1" applyFont="1" applyFill="1" applyBorder="1" applyAlignment="1">
      <alignment horizontal="center" wrapText="1"/>
    </xf>
    <xf numFmtId="49" fontId="16" fillId="41" borderId="19" xfId="0" applyNumberFormat="1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C26" sqref="C26"/>
    </sheetView>
  </sheetViews>
  <sheetFormatPr defaultRowHeight="15" x14ac:dyDescent="0.25"/>
  <cols>
    <col min="1" max="1" width="23.85546875" bestFit="1" customWidth="1"/>
    <col min="2" max="2" width="30.5703125" style="31" bestFit="1" customWidth="1"/>
    <col min="3" max="3" width="86.5703125" bestFit="1" customWidth="1"/>
    <col min="4" max="4" width="24.42578125" bestFit="1" customWidth="1"/>
  </cols>
  <sheetData>
    <row r="1" spans="1:4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5.75" thickBot="1" x14ac:dyDescent="0.3">
      <c r="A2" s="78" t="s">
        <v>4</v>
      </c>
      <c r="B2" s="79" t="s">
        <v>5</v>
      </c>
      <c r="C2" s="79"/>
      <c r="D2" s="80"/>
    </row>
    <row r="3" spans="1:4" x14ac:dyDescent="0.25">
      <c r="A3" s="81" t="s">
        <v>6</v>
      </c>
      <c r="B3" s="61" t="s">
        <v>7</v>
      </c>
      <c r="C3" s="61" t="s">
        <v>8</v>
      </c>
      <c r="D3" s="62" t="s">
        <v>9</v>
      </c>
    </row>
    <row r="4" spans="1:4" x14ac:dyDescent="0.25">
      <c r="A4" s="82"/>
      <c r="B4" s="36" t="s">
        <v>10</v>
      </c>
      <c r="C4" s="36" t="s">
        <v>11</v>
      </c>
      <c r="D4" s="35" t="s">
        <v>12</v>
      </c>
    </row>
    <row r="5" spans="1:4" ht="15.75" thickBot="1" x14ac:dyDescent="0.3">
      <c r="A5" s="83"/>
      <c r="B5" s="47" t="s">
        <v>13</v>
      </c>
      <c r="C5" s="47" t="s">
        <v>14</v>
      </c>
      <c r="D5" s="48"/>
    </row>
    <row r="6" spans="1:4" x14ac:dyDescent="0.25">
      <c r="A6" s="81" t="s">
        <v>15</v>
      </c>
      <c r="B6" s="61" t="s">
        <v>16</v>
      </c>
      <c r="C6" s="61" t="s">
        <v>17</v>
      </c>
      <c r="D6" s="62" t="s">
        <v>18</v>
      </c>
    </row>
    <row r="7" spans="1:4" x14ac:dyDescent="0.25">
      <c r="A7" s="82"/>
      <c r="B7" s="36"/>
      <c r="C7" s="36"/>
      <c r="D7" s="35" t="s">
        <v>19</v>
      </c>
    </row>
    <row r="8" spans="1:4" x14ac:dyDescent="0.25">
      <c r="A8" s="82"/>
      <c r="B8" s="36"/>
      <c r="C8" s="36"/>
      <c r="D8" s="35" t="s">
        <v>20</v>
      </c>
    </row>
    <row r="9" spans="1:4" ht="15.75" thickBot="1" x14ac:dyDescent="0.3">
      <c r="A9" s="83"/>
      <c r="B9" s="47"/>
      <c r="C9" s="47"/>
      <c r="D9" s="48" t="s">
        <v>21</v>
      </c>
    </row>
    <row r="10" spans="1:4" ht="15.75" thickBot="1" x14ac:dyDescent="0.3">
      <c r="A10" s="78" t="s">
        <v>22</v>
      </c>
      <c r="B10" s="79" t="s">
        <v>23</v>
      </c>
      <c r="C10" s="79"/>
      <c r="D10" s="80" t="s">
        <v>24</v>
      </c>
    </row>
    <row r="11" spans="1:4" x14ac:dyDescent="0.25">
      <c r="A11" s="81" t="s">
        <v>25</v>
      </c>
      <c r="B11" s="61" t="s">
        <v>26</v>
      </c>
      <c r="C11" s="61"/>
      <c r="D11" s="62" t="s">
        <v>27</v>
      </c>
    </row>
    <row r="12" spans="1:4" ht="15.75" thickBot="1" x14ac:dyDescent="0.3">
      <c r="A12" s="83"/>
      <c r="B12" s="47" t="s">
        <v>28</v>
      </c>
      <c r="C12" s="47"/>
      <c r="D12" s="48" t="s">
        <v>29</v>
      </c>
    </row>
    <row r="13" spans="1:4" x14ac:dyDescent="0.25">
      <c r="A13" s="81" t="s">
        <v>30</v>
      </c>
      <c r="B13" s="61" t="s">
        <v>31</v>
      </c>
      <c r="C13" s="61"/>
      <c r="D13" s="62" t="s">
        <v>32</v>
      </c>
    </row>
    <row r="14" spans="1:4" x14ac:dyDescent="0.25">
      <c r="A14" s="82"/>
      <c r="B14" s="36" t="s">
        <v>33</v>
      </c>
      <c r="C14" s="36"/>
      <c r="D14" s="35" t="s">
        <v>34</v>
      </c>
    </row>
    <row r="15" spans="1:4" x14ac:dyDescent="0.25">
      <c r="A15" s="82"/>
      <c r="B15" s="36"/>
      <c r="C15" s="36"/>
      <c r="D15" s="35" t="s">
        <v>35</v>
      </c>
    </row>
    <row r="16" spans="1:4" x14ac:dyDescent="0.25">
      <c r="A16" s="82"/>
      <c r="B16" s="36"/>
      <c r="C16" s="36"/>
      <c r="D16" s="35" t="s">
        <v>36</v>
      </c>
    </row>
    <row r="17" spans="1:4" ht="15.75" thickBot="1" x14ac:dyDescent="0.3">
      <c r="A17" s="83"/>
      <c r="B17" s="47"/>
      <c r="C17" s="47"/>
      <c r="D17" s="48" t="s">
        <v>37</v>
      </c>
    </row>
    <row r="18" spans="1:4" ht="15.75" thickBot="1" x14ac:dyDescent="0.3">
      <c r="A18" s="78" t="s">
        <v>38</v>
      </c>
      <c r="B18" s="79" t="s">
        <v>39</v>
      </c>
      <c r="C18" s="79"/>
      <c r="D18" s="80" t="s">
        <v>40</v>
      </c>
    </row>
  </sheetData>
  <mergeCells count="4">
    <mergeCell ref="A13:A17"/>
    <mergeCell ref="A11:A12"/>
    <mergeCell ref="A6:A9"/>
    <mergeCell ref="A3:A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P1" sqref="P1:R25"/>
    </sheetView>
  </sheetViews>
  <sheetFormatPr defaultRowHeight="15" x14ac:dyDescent="0.25"/>
  <sheetData>
    <row r="1" spans="1:12" x14ac:dyDescent="0.25">
      <c r="A1" s="34" t="s">
        <v>171</v>
      </c>
      <c r="B1" s="34" t="s">
        <v>83</v>
      </c>
      <c r="C1" s="84" t="s">
        <v>268</v>
      </c>
      <c r="D1" s="84"/>
      <c r="E1" s="84"/>
      <c r="F1" s="84"/>
      <c r="G1" s="84"/>
      <c r="H1" s="84" t="s">
        <v>269</v>
      </c>
      <c r="I1" s="84"/>
      <c r="J1" s="84"/>
      <c r="K1" s="84"/>
      <c r="L1" s="84"/>
    </row>
    <row r="2" spans="1:12" x14ac:dyDescent="0.25">
      <c r="A2" s="34"/>
      <c r="B2" s="34"/>
      <c r="C2" s="34" t="s">
        <v>270</v>
      </c>
      <c r="D2" s="34" t="s">
        <v>271</v>
      </c>
      <c r="E2" s="34" t="s">
        <v>272</v>
      </c>
      <c r="F2" s="34" t="s">
        <v>273</v>
      </c>
      <c r="G2" s="34" t="s">
        <v>274</v>
      </c>
      <c r="H2" s="34" t="s">
        <v>270</v>
      </c>
      <c r="I2" s="34" t="s">
        <v>271</v>
      </c>
      <c r="J2" s="34" t="s">
        <v>272</v>
      </c>
      <c r="K2" s="34" t="s">
        <v>273</v>
      </c>
      <c r="L2" s="34" t="s">
        <v>274</v>
      </c>
    </row>
    <row r="3" spans="1:12" x14ac:dyDescent="0.25">
      <c r="A3" s="34">
        <v>1</v>
      </c>
      <c r="B3" s="34" t="s">
        <v>68</v>
      </c>
      <c r="C3" s="34">
        <v>354.81</v>
      </c>
      <c r="D3" s="34">
        <v>84.22</v>
      </c>
      <c r="E3" s="34">
        <v>103.35</v>
      </c>
      <c r="F3" s="34">
        <v>59.63</v>
      </c>
      <c r="G3" s="34">
        <v>0</v>
      </c>
      <c r="H3" s="34">
        <v>11</v>
      </c>
      <c r="I3" s="34">
        <v>8</v>
      </c>
      <c r="J3" s="34">
        <v>3</v>
      </c>
      <c r="K3" s="34">
        <v>1</v>
      </c>
      <c r="L3" s="34">
        <v>0</v>
      </c>
    </row>
    <row r="4" spans="1:12" x14ac:dyDescent="0.25">
      <c r="A4" s="34">
        <v>2</v>
      </c>
      <c r="B4" s="34" t="s">
        <v>68</v>
      </c>
      <c r="C4" s="34">
        <v>375.03</v>
      </c>
      <c r="D4" s="34">
        <v>91.4</v>
      </c>
      <c r="E4" s="34">
        <v>55.72</v>
      </c>
      <c r="F4" s="34">
        <v>5.97</v>
      </c>
      <c r="G4" s="34">
        <v>71.87</v>
      </c>
      <c r="H4" s="34">
        <v>12</v>
      </c>
      <c r="I4" s="34">
        <v>9</v>
      </c>
      <c r="J4" s="34">
        <v>3</v>
      </c>
      <c r="K4" s="34">
        <v>1</v>
      </c>
      <c r="L4" s="34">
        <v>2</v>
      </c>
    </row>
    <row r="5" spans="1:12" x14ac:dyDescent="0.25">
      <c r="A5" s="34">
        <v>7</v>
      </c>
      <c r="B5" s="34" t="s">
        <v>71</v>
      </c>
      <c r="C5" s="34">
        <v>324.26</v>
      </c>
      <c r="D5" s="34">
        <v>273.10000000000002</v>
      </c>
      <c r="E5" s="34">
        <v>2.64</v>
      </c>
      <c r="F5" s="34">
        <v>0</v>
      </c>
      <c r="G5" s="34">
        <v>0</v>
      </c>
      <c r="H5" s="34">
        <v>11</v>
      </c>
      <c r="I5" s="34">
        <v>9</v>
      </c>
      <c r="J5" s="34">
        <v>1</v>
      </c>
      <c r="K5" s="34">
        <v>0</v>
      </c>
      <c r="L5" s="34">
        <v>0</v>
      </c>
    </row>
    <row r="6" spans="1:12" x14ac:dyDescent="0.25">
      <c r="A6" s="34">
        <v>8</v>
      </c>
      <c r="B6" s="34" t="s">
        <v>71</v>
      </c>
      <c r="C6" s="34">
        <v>500.3</v>
      </c>
      <c r="D6" s="34">
        <v>49.78</v>
      </c>
      <c r="E6" s="34">
        <v>29.7</v>
      </c>
      <c r="F6" s="34"/>
      <c r="G6" s="34">
        <v>20.22</v>
      </c>
      <c r="H6" s="34">
        <v>6</v>
      </c>
      <c r="I6" s="34">
        <v>4</v>
      </c>
      <c r="J6" s="34">
        <v>2</v>
      </c>
      <c r="K6" s="34">
        <v>0</v>
      </c>
      <c r="L6" s="34">
        <v>1</v>
      </c>
    </row>
    <row r="7" spans="1:12" x14ac:dyDescent="0.25">
      <c r="A7" s="34">
        <v>3</v>
      </c>
      <c r="B7" s="34" t="s">
        <v>68</v>
      </c>
      <c r="C7" s="34">
        <v>386.41</v>
      </c>
      <c r="D7" s="34">
        <v>149.19</v>
      </c>
      <c r="E7" s="34">
        <v>28.09</v>
      </c>
      <c r="F7" s="34">
        <v>12.75</v>
      </c>
      <c r="G7" s="34">
        <v>23.56</v>
      </c>
      <c r="H7" s="34">
        <v>10</v>
      </c>
      <c r="I7" s="34">
        <v>8</v>
      </c>
      <c r="J7" s="34">
        <v>4</v>
      </c>
      <c r="K7" s="34">
        <v>2</v>
      </c>
      <c r="L7" s="34">
        <v>3</v>
      </c>
    </row>
    <row r="8" spans="1:12" x14ac:dyDescent="0.25">
      <c r="A8" s="34">
        <v>4</v>
      </c>
      <c r="B8" s="34" t="s">
        <v>68</v>
      </c>
      <c r="C8" s="34">
        <v>465.89</v>
      </c>
      <c r="D8" s="34">
        <v>88.32</v>
      </c>
      <c r="E8" s="34">
        <v>8.41</v>
      </c>
      <c r="F8" s="34">
        <v>0</v>
      </c>
      <c r="G8" s="34">
        <v>37.380000000000003</v>
      </c>
      <c r="H8" s="34">
        <v>11</v>
      </c>
      <c r="I8" s="34">
        <v>10</v>
      </c>
      <c r="J8" s="34">
        <v>1</v>
      </c>
      <c r="K8" s="34">
        <v>0</v>
      </c>
      <c r="L8" s="34">
        <v>3</v>
      </c>
    </row>
    <row r="9" spans="1:12" x14ac:dyDescent="0.25">
      <c r="A9" s="34">
        <v>9</v>
      </c>
      <c r="B9" s="34" t="s">
        <v>71</v>
      </c>
      <c r="C9" s="34">
        <v>538.34</v>
      </c>
      <c r="D9" s="34">
        <v>15.92</v>
      </c>
      <c r="E9" s="34">
        <v>45.74</v>
      </c>
      <c r="F9" s="34">
        <v>0</v>
      </c>
      <c r="G9" s="34">
        <v>0</v>
      </c>
      <c r="H9" s="34">
        <v>6</v>
      </c>
      <c r="I9" s="34">
        <v>3</v>
      </c>
      <c r="J9" s="34">
        <v>2</v>
      </c>
      <c r="K9" s="34">
        <v>0</v>
      </c>
      <c r="L9" s="34">
        <v>0</v>
      </c>
    </row>
    <row r="10" spans="1:12" x14ac:dyDescent="0.25">
      <c r="A10" s="34">
        <v>5</v>
      </c>
      <c r="B10" s="34" t="s">
        <v>68</v>
      </c>
      <c r="C10" s="34">
        <v>243.52</v>
      </c>
      <c r="D10" s="34">
        <v>353.88</v>
      </c>
      <c r="E10" s="34">
        <v>2.6</v>
      </c>
      <c r="F10" s="34">
        <v>0</v>
      </c>
      <c r="G10" s="34">
        <v>0</v>
      </c>
      <c r="H10" s="34">
        <v>11</v>
      </c>
      <c r="I10" s="34">
        <v>8</v>
      </c>
      <c r="J10" s="34">
        <v>1</v>
      </c>
      <c r="K10" s="34">
        <v>0</v>
      </c>
      <c r="L10" s="34">
        <v>0</v>
      </c>
    </row>
    <row r="11" spans="1:12" x14ac:dyDescent="0.25">
      <c r="A11" s="34">
        <v>6</v>
      </c>
      <c r="B11" s="34" t="s">
        <v>68</v>
      </c>
      <c r="C11" s="34">
        <v>343.28</v>
      </c>
      <c r="D11" s="34">
        <v>253.21</v>
      </c>
      <c r="E11" s="34">
        <v>0</v>
      </c>
      <c r="F11" s="34">
        <v>0</v>
      </c>
      <c r="G11" s="34">
        <v>3.5</v>
      </c>
      <c r="H11" s="34">
        <v>10</v>
      </c>
      <c r="I11" s="34">
        <v>9</v>
      </c>
      <c r="J11" s="34"/>
      <c r="K11" s="34">
        <v>0</v>
      </c>
      <c r="L11" s="34">
        <v>1</v>
      </c>
    </row>
    <row r="12" spans="1:12" x14ac:dyDescent="0.25">
      <c r="A12" s="34">
        <v>10</v>
      </c>
      <c r="B12" s="34" t="s">
        <v>71</v>
      </c>
      <c r="C12" s="34">
        <v>521.51</v>
      </c>
      <c r="D12" s="34">
        <v>64.180000000000007</v>
      </c>
      <c r="E12" s="34">
        <v>14.31</v>
      </c>
      <c r="F12" s="34">
        <v>0</v>
      </c>
      <c r="G12" s="34">
        <v>0</v>
      </c>
      <c r="H12" s="34">
        <v>4</v>
      </c>
      <c r="I12" s="34">
        <v>4</v>
      </c>
      <c r="J12" s="34">
        <v>1</v>
      </c>
      <c r="K12" s="34">
        <v>0</v>
      </c>
      <c r="L12" s="34">
        <v>0</v>
      </c>
    </row>
    <row r="13" spans="1:12" x14ac:dyDescent="0.25">
      <c r="A13" s="34">
        <v>11</v>
      </c>
      <c r="B13" s="34" t="s">
        <v>71</v>
      </c>
      <c r="C13" s="34">
        <v>500.24</v>
      </c>
      <c r="D13" s="34">
        <v>96.66</v>
      </c>
      <c r="E13" s="34">
        <v>3.1</v>
      </c>
      <c r="F13" s="34">
        <v>0</v>
      </c>
      <c r="G13" s="34">
        <v>0</v>
      </c>
      <c r="H13" s="34">
        <v>8</v>
      </c>
      <c r="I13" s="34">
        <v>6</v>
      </c>
      <c r="J13" s="34">
        <v>1</v>
      </c>
      <c r="K13" s="34">
        <v>0</v>
      </c>
      <c r="L13" s="34">
        <v>0</v>
      </c>
    </row>
    <row r="14" spans="1:12" x14ac:dyDescent="0.25">
      <c r="A14" s="34">
        <v>21</v>
      </c>
      <c r="B14" s="34" t="s">
        <v>68</v>
      </c>
      <c r="C14" s="34">
        <v>470.24</v>
      </c>
      <c r="D14" s="34">
        <v>80.08</v>
      </c>
      <c r="E14" s="34">
        <v>49.68</v>
      </c>
      <c r="F14" s="34">
        <v>0</v>
      </c>
      <c r="G14" s="34">
        <v>0</v>
      </c>
      <c r="H14" s="34">
        <v>9</v>
      </c>
      <c r="I14" s="34">
        <v>5</v>
      </c>
      <c r="J14" s="34">
        <v>3</v>
      </c>
      <c r="K14" s="34">
        <v>0</v>
      </c>
      <c r="L14" s="34">
        <v>0</v>
      </c>
    </row>
    <row r="15" spans="1:12" x14ac:dyDescent="0.25">
      <c r="A15" s="34">
        <v>22</v>
      </c>
      <c r="B15" s="34" t="s">
        <v>68</v>
      </c>
      <c r="C15" s="34">
        <v>439.46</v>
      </c>
      <c r="D15" s="34">
        <v>145.19</v>
      </c>
      <c r="E15" s="34">
        <v>8.2100000000000009</v>
      </c>
      <c r="F15" s="34">
        <v>0</v>
      </c>
      <c r="G15" s="34">
        <v>7.14</v>
      </c>
      <c r="H15" s="34">
        <v>10</v>
      </c>
      <c r="I15" s="34">
        <v>9</v>
      </c>
      <c r="J15" s="34">
        <v>1</v>
      </c>
      <c r="K15" s="34">
        <v>0</v>
      </c>
      <c r="L15" s="34">
        <v>1</v>
      </c>
    </row>
    <row r="16" spans="1:12" x14ac:dyDescent="0.25">
      <c r="A16" s="34">
        <v>27</v>
      </c>
      <c r="B16" s="34" t="s">
        <v>71</v>
      </c>
      <c r="C16" s="34">
        <v>490.58</v>
      </c>
      <c r="D16" s="34">
        <v>95.81</v>
      </c>
      <c r="E16" s="34">
        <v>13.61</v>
      </c>
      <c r="F16" s="34">
        <v>0</v>
      </c>
      <c r="G16" s="34">
        <v>0</v>
      </c>
      <c r="H16" s="34">
        <v>3</v>
      </c>
      <c r="I16" s="34">
        <v>2</v>
      </c>
      <c r="J16" s="34">
        <v>1</v>
      </c>
      <c r="K16" s="34">
        <v>0</v>
      </c>
      <c r="L16" s="34">
        <v>0</v>
      </c>
    </row>
    <row r="17" spans="1:15" x14ac:dyDescent="0.25">
      <c r="A17" s="34">
        <v>28</v>
      </c>
      <c r="B17" s="34" t="s">
        <v>71</v>
      </c>
      <c r="C17" s="34">
        <v>472.44</v>
      </c>
      <c r="D17" s="34">
        <v>116.11</v>
      </c>
      <c r="E17" s="34">
        <v>11.44</v>
      </c>
      <c r="F17" s="34">
        <v>0</v>
      </c>
      <c r="G17" s="34">
        <v>0</v>
      </c>
      <c r="H17" s="34">
        <v>8</v>
      </c>
      <c r="I17" s="34">
        <v>6</v>
      </c>
      <c r="J17" s="34">
        <v>1</v>
      </c>
      <c r="K17" s="34">
        <v>0</v>
      </c>
      <c r="L17" s="34">
        <v>0</v>
      </c>
      <c r="M17" s="34"/>
      <c r="N17" s="34"/>
      <c r="O17" s="34"/>
    </row>
    <row r="18" spans="1:15" x14ac:dyDescent="0.25">
      <c r="A18" s="34">
        <v>23</v>
      </c>
      <c r="B18" s="34" t="s">
        <v>68</v>
      </c>
      <c r="C18" s="34">
        <v>463.87</v>
      </c>
      <c r="D18" s="34">
        <v>119.05</v>
      </c>
      <c r="E18" s="34">
        <v>17.079999999999998</v>
      </c>
      <c r="F18" s="34">
        <v>0</v>
      </c>
      <c r="G18" s="34">
        <v>0</v>
      </c>
      <c r="H18" s="34">
        <v>6</v>
      </c>
      <c r="I18" s="34">
        <v>4</v>
      </c>
      <c r="J18" s="34">
        <v>1</v>
      </c>
      <c r="K18" s="34">
        <v>0</v>
      </c>
      <c r="L18" s="34">
        <v>0</v>
      </c>
      <c r="M18" s="34"/>
      <c r="N18" s="34"/>
      <c r="O18" s="34"/>
    </row>
    <row r="19" spans="1:15" x14ac:dyDescent="0.25">
      <c r="A19" s="34">
        <v>24</v>
      </c>
      <c r="B19" s="34" t="s">
        <v>68</v>
      </c>
      <c r="C19" s="34">
        <v>474.28</v>
      </c>
      <c r="D19" s="34">
        <v>106.87</v>
      </c>
      <c r="E19" s="34">
        <v>16.420000000000002</v>
      </c>
      <c r="F19" s="34">
        <v>2.44</v>
      </c>
      <c r="G19" s="34">
        <v>0</v>
      </c>
      <c r="H19" s="34">
        <v>12</v>
      </c>
      <c r="I19" s="34">
        <v>10</v>
      </c>
      <c r="J19" s="34">
        <v>1</v>
      </c>
      <c r="K19" s="34">
        <v>1</v>
      </c>
      <c r="L19" s="34">
        <v>0</v>
      </c>
      <c r="M19" s="34"/>
      <c r="N19" s="34"/>
      <c r="O19" s="34"/>
    </row>
    <row r="20" spans="1:15" x14ac:dyDescent="0.25">
      <c r="A20" s="34">
        <v>29</v>
      </c>
      <c r="B20" s="34" t="s">
        <v>71</v>
      </c>
      <c r="C20" s="34">
        <v>450.91</v>
      </c>
      <c r="D20" s="34">
        <v>114.19</v>
      </c>
      <c r="E20" s="34">
        <v>13.35</v>
      </c>
      <c r="F20" s="34">
        <v>0</v>
      </c>
      <c r="G20" s="34">
        <v>21.55</v>
      </c>
      <c r="H20" s="34">
        <v>9</v>
      </c>
      <c r="I20" s="34">
        <v>8</v>
      </c>
      <c r="J20" s="34">
        <v>1</v>
      </c>
      <c r="K20" s="34">
        <v>0</v>
      </c>
      <c r="L20" s="34">
        <v>2</v>
      </c>
      <c r="M20" s="34"/>
      <c r="N20" s="34"/>
      <c r="O20" s="34"/>
    </row>
    <row r="21" spans="1:15" x14ac:dyDescent="0.25">
      <c r="A21" s="34">
        <v>30</v>
      </c>
      <c r="B21" s="34" t="s">
        <v>71</v>
      </c>
      <c r="C21" s="34">
        <v>518.65</v>
      </c>
      <c r="D21" s="34">
        <v>73.91</v>
      </c>
      <c r="E21" s="34">
        <v>7.44</v>
      </c>
      <c r="F21" s="34">
        <v>0</v>
      </c>
      <c r="G21" s="34">
        <v>0</v>
      </c>
      <c r="H21" s="34">
        <v>5</v>
      </c>
      <c r="I21" s="34">
        <v>3</v>
      </c>
      <c r="J21" s="34">
        <v>1</v>
      </c>
      <c r="K21" s="34">
        <v>0</v>
      </c>
      <c r="L21" s="34">
        <v>0</v>
      </c>
      <c r="M21" s="34"/>
      <c r="N21" s="34"/>
      <c r="O21" s="34"/>
    </row>
    <row r="22" spans="1:15" x14ac:dyDescent="0.25">
      <c r="A22" s="34">
        <v>25</v>
      </c>
      <c r="B22" s="34" t="s">
        <v>68</v>
      </c>
      <c r="C22" s="34">
        <v>404.61</v>
      </c>
      <c r="D22" s="34">
        <v>150.31</v>
      </c>
      <c r="E22" s="34">
        <v>45.08</v>
      </c>
      <c r="F22" s="34">
        <v>0</v>
      </c>
      <c r="G22" s="34">
        <v>0</v>
      </c>
      <c r="H22" s="34">
        <v>9</v>
      </c>
      <c r="I22" s="34">
        <v>8</v>
      </c>
      <c r="J22" s="34">
        <v>1</v>
      </c>
      <c r="K22" s="34">
        <v>0</v>
      </c>
      <c r="L22" s="34">
        <v>0</v>
      </c>
      <c r="M22" s="34"/>
      <c r="N22" s="34"/>
      <c r="O22" s="34"/>
    </row>
    <row r="23" spans="1:15" x14ac:dyDescent="0.25">
      <c r="A23" s="34">
        <v>26</v>
      </c>
      <c r="B23" s="34" t="s">
        <v>68</v>
      </c>
      <c r="C23" s="34">
        <v>491.33</v>
      </c>
      <c r="D23" s="34">
        <v>75.11</v>
      </c>
      <c r="E23" s="34">
        <v>33.57</v>
      </c>
      <c r="F23" s="34">
        <v>0</v>
      </c>
      <c r="G23" s="34">
        <v>0</v>
      </c>
      <c r="H23" s="34">
        <v>9</v>
      </c>
      <c r="I23" s="34">
        <v>7</v>
      </c>
      <c r="J23" s="34">
        <v>2</v>
      </c>
      <c r="K23" s="34">
        <v>0</v>
      </c>
      <c r="L23" s="34">
        <v>0</v>
      </c>
      <c r="M23" s="34"/>
      <c r="N23" s="34"/>
      <c r="O23" s="34"/>
    </row>
    <row r="24" spans="1:15" x14ac:dyDescent="0.25">
      <c r="A24" s="34">
        <v>31</v>
      </c>
      <c r="B24" s="34" t="s">
        <v>71</v>
      </c>
      <c r="C24" s="34">
        <v>557.59</v>
      </c>
      <c r="D24" s="34">
        <v>16.05</v>
      </c>
      <c r="E24" s="34">
        <v>26.36</v>
      </c>
      <c r="F24" s="34">
        <v>0</v>
      </c>
      <c r="G24" s="34">
        <v>0</v>
      </c>
      <c r="H24" s="34">
        <v>3</v>
      </c>
      <c r="I24" s="34">
        <v>1</v>
      </c>
      <c r="J24" s="34">
        <v>1</v>
      </c>
      <c r="K24" s="34">
        <v>0</v>
      </c>
      <c r="L24" s="34">
        <v>0</v>
      </c>
      <c r="M24" s="34"/>
      <c r="N24" s="34"/>
      <c r="O24" s="34"/>
    </row>
    <row r="25" spans="1:15" x14ac:dyDescent="0.25">
      <c r="A25" s="34">
        <v>32</v>
      </c>
      <c r="B25" s="34" t="s">
        <v>71</v>
      </c>
      <c r="C25" s="34">
        <v>418.61</v>
      </c>
      <c r="D25" s="34">
        <v>54.23</v>
      </c>
      <c r="E25" s="34">
        <v>13.31</v>
      </c>
      <c r="F25" s="34">
        <v>0</v>
      </c>
      <c r="G25" s="34">
        <v>113.84</v>
      </c>
      <c r="H25" s="34">
        <v>6</v>
      </c>
      <c r="I25" s="34">
        <v>2</v>
      </c>
      <c r="J25" s="34">
        <v>1</v>
      </c>
      <c r="K25" s="34">
        <v>0</v>
      </c>
      <c r="L25" s="34">
        <v>3</v>
      </c>
      <c r="M25" s="34"/>
      <c r="N25" s="34"/>
      <c r="O25" s="34"/>
    </row>
    <row r="28" spans="1:15" x14ac:dyDescent="0.25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 t="s">
        <v>275</v>
      </c>
    </row>
  </sheetData>
  <mergeCells count="2">
    <mergeCell ref="C1:G1"/>
    <mergeCell ref="H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D13" sqref="D13"/>
    </sheetView>
  </sheetViews>
  <sheetFormatPr defaultRowHeight="15" x14ac:dyDescent="0.25"/>
  <cols>
    <col min="3" max="3" width="14.7109375" bestFit="1" customWidth="1"/>
  </cols>
  <sheetData>
    <row r="1" spans="1:3" x14ac:dyDescent="0.25">
      <c r="A1" s="33" t="s">
        <v>42</v>
      </c>
      <c r="B1" s="33" t="s">
        <v>83</v>
      </c>
      <c r="C1" s="33" t="s">
        <v>276</v>
      </c>
    </row>
    <row r="2" spans="1:3" x14ac:dyDescent="0.25">
      <c r="A2" s="32">
        <v>1</v>
      </c>
      <c r="B2" s="32" t="s">
        <v>68</v>
      </c>
      <c r="C2" s="32">
        <v>3</v>
      </c>
    </row>
    <row r="3" spans="1:3" x14ac:dyDescent="0.25">
      <c r="A3" s="32">
        <v>2</v>
      </c>
      <c r="B3" s="32" t="s">
        <v>68</v>
      </c>
      <c r="C3" s="32">
        <v>11</v>
      </c>
    </row>
    <row r="4" spans="1:3" x14ac:dyDescent="0.25">
      <c r="A4" s="32">
        <v>3</v>
      </c>
      <c r="B4" s="32" t="s">
        <v>68</v>
      </c>
      <c r="C4" s="32">
        <v>5</v>
      </c>
    </row>
    <row r="5" spans="1:3" x14ac:dyDescent="0.25">
      <c r="A5" s="32">
        <v>4</v>
      </c>
      <c r="B5" s="32" t="s">
        <v>68</v>
      </c>
      <c r="C5" s="32">
        <v>9</v>
      </c>
    </row>
    <row r="6" spans="1:3" x14ac:dyDescent="0.25">
      <c r="A6" s="32">
        <v>5</v>
      </c>
      <c r="B6" s="32" t="s">
        <v>68</v>
      </c>
      <c r="C6" s="32">
        <v>5</v>
      </c>
    </row>
    <row r="7" spans="1:3" x14ac:dyDescent="0.25">
      <c r="A7" s="32">
        <v>6</v>
      </c>
      <c r="B7" s="32" t="s">
        <v>68</v>
      </c>
      <c r="C7" s="32">
        <v>5</v>
      </c>
    </row>
    <row r="8" spans="1:3" x14ac:dyDescent="0.25">
      <c r="A8" s="32">
        <v>7</v>
      </c>
      <c r="B8" s="32" t="s">
        <v>71</v>
      </c>
      <c r="C8" s="32">
        <v>2</v>
      </c>
    </row>
    <row r="9" spans="1:3" x14ac:dyDescent="0.25">
      <c r="A9" s="32">
        <v>8</v>
      </c>
      <c r="B9" s="32" t="s">
        <v>71</v>
      </c>
      <c r="C9" s="32">
        <v>4</v>
      </c>
    </row>
    <row r="10" spans="1:3" x14ac:dyDescent="0.25">
      <c r="A10" s="32">
        <v>9</v>
      </c>
      <c r="B10" s="32" t="s">
        <v>71</v>
      </c>
      <c r="C10" s="32">
        <v>5</v>
      </c>
    </row>
    <row r="11" spans="1:3" x14ac:dyDescent="0.25">
      <c r="A11" s="32">
        <v>10</v>
      </c>
      <c r="B11" s="32" t="s">
        <v>71</v>
      </c>
      <c r="C11" s="32">
        <v>5</v>
      </c>
    </row>
    <row r="12" spans="1:3" x14ac:dyDescent="0.25">
      <c r="A12" s="32">
        <v>11</v>
      </c>
      <c r="B12" s="32" t="s">
        <v>71</v>
      </c>
      <c r="C12" s="32">
        <v>4</v>
      </c>
    </row>
    <row r="13" spans="1:3" x14ac:dyDescent="0.25">
      <c r="A13" s="32">
        <v>12</v>
      </c>
      <c r="B13" s="32" t="s">
        <v>71</v>
      </c>
      <c r="C13" s="32">
        <v>3</v>
      </c>
    </row>
    <row r="14" spans="1:3" x14ac:dyDescent="0.25">
      <c r="A14" s="32">
        <v>21</v>
      </c>
      <c r="B14" s="32" t="s">
        <v>68</v>
      </c>
      <c r="C14" s="32">
        <v>3</v>
      </c>
    </row>
    <row r="15" spans="1:3" x14ac:dyDescent="0.25">
      <c r="A15" s="32">
        <v>22</v>
      </c>
      <c r="B15" s="32" t="s">
        <v>68</v>
      </c>
      <c r="C15" s="32">
        <v>6</v>
      </c>
    </row>
    <row r="16" spans="1:3" x14ac:dyDescent="0.25">
      <c r="A16" s="32">
        <v>23</v>
      </c>
      <c r="B16" s="32" t="s">
        <v>68</v>
      </c>
      <c r="C16" s="32">
        <v>3</v>
      </c>
    </row>
    <row r="17" spans="1:3" x14ac:dyDescent="0.25">
      <c r="A17" s="32">
        <v>24</v>
      </c>
      <c r="B17" s="32" t="s">
        <v>68</v>
      </c>
      <c r="C17" s="32">
        <v>2</v>
      </c>
    </row>
    <row r="18" spans="1:3" x14ac:dyDescent="0.25">
      <c r="A18" s="32">
        <v>25</v>
      </c>
      <c r="B18" s="32" t="s">
        <v>68</v>
      </c>
      <c r="C18" s="32">
        <v>2</v>
      </c>
    </row>
    <row r="19" spans="1:3" x14ac:dyDescent="0.25">
      <c r="A19" s="32">
        <v>26</v>
      </c>
      <c r="B19" s="32" t="s">
        <v>68</v>
      </c>
      <c r="C19" s="32">
        <v>4</v>
      </c>
    </row>
    <row r="20" spans="1:3" x14ac:dyDescent="0.25">
      <c r="A20" s="32">
        <v>27</v>
      </c>
      <c r="B20" s="32" t="s">
        <v>71</v>
      </c>
      <c r="C20" s="32">
        <v>3</v>
      </c>
    </row>
    <row r="21" spans="1:3" x14ac:dyDescent="0.25">
      <c r="A21" s="32">
        <v>28</v>
      </c>
      <c r="B21" s="32" t="s">
        <v>71</v>
      </c>
      <c r="C21" s="32">
        <v>1</v>
      </c>
    </row>
    <row r="22" spans="1:3" x14ac:dyDescent="0.25">
      <c r="A22" s="32">
        <v>29</v>
      </c>
      <c r="B22" s="32" t="s">
        <v>71</v>
      </c>
      <c r="C22" s="32">
        <v>4</v>
      </c>
    </row>
    <row r="23" spans="1:3" x14ac:dyDescent="0.25">
      <c r="A23" s="32">
        <v>30</v>
      </c>
      <c r="B23" s="32" t="s">
        <v>71</v>
      </c>
      <c r="C23" s="32">
        <v>7</v>
      </c>
    </row>
    <row r="24" spans="1:3" x14ac:dyDescent="0.25">
      <c r="A24" s="32">
        <v>31</v>
      </c>
      <c r="B24" s="32" t="s">
        <v>71</v>
      </c>
      <c r="C24" s="32">
        <v>7</v>
      </c>
    </row>
    <row r="25" spans="1:3" x14ac:dyDescent="0.25">
      <c r="A25" s="32">
        <v>32</v>
      </c>
      <c r="B25" s="32" t="s">
        <v>71</v>
      </c>
      <c r="C25" s="32">
        <v>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"/>
  <sheetViews>
    <sheetView tabSelected="1" workbookViewId="0">
      <selection activeCell="F4" sqref="F4:F27"/>
    </sheetView>
  </sheetViews>
  <sheetFormatPr defaultRowHeight="15" x14ac:dyDescent="0.25"/>
  <sheetData>
    <row r="1" spans="1:41" ht="15.75" thickBot="1" x14ac:dyDescent="0.3">
      <c r="A1" s="37"/>
      <c r="B1" s="55"/>
      <c r="C1" s="90" t="s">
        <v>277</v>
      </c>
      <c r="D1" s="91"/>
      <c r="E1" s="91"/>
      <c r="F1" s="91"/>
      <c r="G1" s="92"/>
      <c r="H1" s="93" t="s">
        <v>278</v>
      </c>
      <c r="I1" s="94"/>
      <c r="J1" s="94"/>
      <c r="K1" s="94"/>
      <c r="L1" s="95"/>
      <c r="M1" s="96" t="s">
        <v>279</v>
      </c>
      <c r="N1" s="97"/>
      <c r="O1" s="97"/>
      <c r="P1" s="97"/>
      <c r="Q1" s="98"/>
      <c r="R1" s="91" t="s">
        <v>280</v>
      </c>
      <c r="S1" s="91"/>
      <c r="T1" s="91"/>
      <c r="U1" s="91"/>
      <c r="V1" s="92"/>
      <c r="W1" s="93" t="s">
        <v>281</v>
      </c>
      <c r="X1" s="94"/>
      <c r="Y1" s="94"/>
      <c r="Z1" s="94"/>
      <c r="AA1" s="95"/>
      <c r="AB1" s="96" t="s">
        <v>282</v>
      </c>
      <c r="AC1" s="97"/>
      <c r="AD1" s="97"/>
      <c r="AE1" s="97"/>
      <c r="AF1" s="98"/>
      <c r="AG1" s="42"/>
      <c r="AH1" s="85" t="s">
        <v>283</v>
      </c>
      <c r="AI1" s="86"/>
      <c r="AJ1" s="86"/>
      <c r="AK1" s="86"/>
      <c r="AL1" s="87" t="s">
        <v>284</v>
      </c>
      <c r="AM1" s="88"/>
      <c r="AN1" s="88"/>
      <c r="AO1" s="89"/>
    </row>
    <row r="2" spans="1:41" ht="30" x14ac:dyDescent="0.25">
      <c r="A2" s="38" t="s">
        <v>42</v>
      </c>
      <c r="B2" s="56" t="s">
        <v>285</v>
      </c>
      <c r="C2" s="70" t="s">
        <v>286</v>
      </c>
      <c r="D2" s="67" t="s">
        <v>287</v>
      </c>
      <c r="E2" s="67" t="s">
        <v>288</v>
      </c>
      <c r="F2" s="67" t="s">
        <v>289</v>
      </c>
      <c r="G2" s="68" t="s">
        <v>290</v>
      </c>
      <c r="H2" s="43" t="s">
        <v>291</v>
      </c>
      <c r="I2" s="44" t="s">
        <v>292</v>
      </c>
      <c r="J2" s="44" t="s">
        <v>293</v>
      </c>
      <c r="K2" s="44" t="s">
        <v>294</v>
      </c>
      <c r="L2" s="45" t="s">
        <v>295</v>
      </c>
      <c r="M2" s="43" t="s">
        <v>296</v>
      </c>
      <c r="N2" s="44" t="s">
        <v>297</v>
      </c>
      <c r="O2" s="44" t="s">
        <v>298</v>
      </c>
      <c r="P2" s="44" t="s">
        <v>299</v>
      </c>
      <c r="Q2" s="45" t="s">
        <v>300</v>
      </c>
      <c r="R2" s="67" t="s">
        <v>286</v>
      </c>
      <c r="S2" s="67" t="s">
        <v>287</v>
      </c>
      <c r="T2" s="67" t="s">
        <v>288</v>
      </c>
      <c r="U2" s="67" t="s">
        <v>289</v>
      </c>
      <c r="V2" s="68" t="s">
        <v>290</v>
      </c>
      <c r="W2" s="43" t="s">
        <v>291</v>
      </c>
      <c r="X2" s="44" t="s">
        <v>292</v>
      </c>
      <c r="Y2" s="44" t="s">
        <v>293</v>
      </c>
      <c r="Z2" s="44" t="s">
        <v>294</v>
      </c>
      <c r="AA2" s="45" t="s">
        <v>295</v>
      </c>
      <c r="AB2" s="43" t="s">
        <v>296</v>
      </c>
      <c r="AC2" s="44" t="s">
        <v>297</v>
      </c>
      <c r="AD2" s="44" t="s">
        <v>298</v>
      </c>
      <c r="AE2" s="44" t="s">
        <v>299</v>
      </c>
      <c r="AF2" s="45" t="s">
        <v>300</v>
      </c>
      <c r="AG2" s="46"/>
      <c r="AH2" s="71" t="s">
        <v>301</v>
      </c>
      <c r="AI2" s="72" t="s">
        <v>302</v>
      </c>
      <c r="AJ2" s="72" t="s">
        <v>303</v>
      </c>
      <c r="AK2" s="72" t="s">
        <v>304</v>
      </c>
      <c r="AL2" s="71" t="s">
        <v>301</v>
      </c>
      <c r="AM2" s="72" t="s">
        <v>302</v>
      </c>
      <c r="AN2" s="72" t="s">
        <v>303</v>
      </c>
      <c r="AO2" s="73" t="s">
        <v>304</v>
      </c>
    </row>
    <row r="3" spans="1:41" ht="15.75" thickBot="1" x14ac:dyDescent="0.3">
      <c r="A3" s="41"/>
      <c r="B3" s="57"/>
      <c r="C3" s="49"/>
      <c r="D3" s="69"/>
      <c r="E3" s="69"/>
      <c r="F3" s="69"/>
      <c r="G3" s="50"/>
      <c r="H3" s="51"/>
      <c r="I3" s="52"/>
      <c r="J3" s="52"/>
      <c r="K3" s="52"/>
      <c r="L3" s="53"/>
      <c r="M3" s="51"/>
      <c r="N3" s="52"/>
      <c r="O3" s="52"/>
      <c r="P3" s="52"/>
      <c r="Q3" s="53"/>
      <c r="R3" s="52"/>
      <c r="S3" s="63"/>
      <c r="T3" s="63"/>
      <c r="U3" s="63"/>
      <c r="V3" s="53"/>
      <c r="W3" s="51"/>
      <c r="X3" s="52"/>
      <c r="Y3" s="52"/>
      <c r="Z3" s="52"/>
      <c r="AA3" s="53"/>
      <c r="AB3" s="51"/>
      <c r="AC3" s="52"/>
      <c r="AD3" s="58"/>
      <c r="AE3" s="58"/>
      <c r="AF3" s="59"/>
      <c r="AG3" s="58"/>
      <c r="AH3" s="74"/>
      <c r="AI3" s="58"/>
      <c r="AJ3" s="58"/>
      <c r="AK3" s="58"/>
      <c r="AL3" s="74"/>
      <c r="AM3" s="58"/>
      <c r="AN3" s="58"/>
      <c r="AO3" s="59"/>
    </row>
    <row r="4" spans="1:41" x14ac:dyDescent="0.25">
      <c r="A4" s="64">
        <v>1</v>
      </c>
      <c r="B4" s="62" t="s">
        <v>68</v>
      </c>
      <c r="C4" s="61">
        <v>18.326024999999998</v>
      </c>
      <c r="D4" s="61">
        <v>18.872675000000001</v>
      </c>
      <c r="E4" s="61">
        <v>15.704575</v>
      </c>
      <c r="F4" s="61">
        <v>21.560474999999997</v>
      </c>
      <c r="G4" s="61">
        <v>19.0886</v>
      </c>
      <c r="H4" s="60">
        <v>67.472000000000008</v>
      </c>
      <c r="I4" s="61">
        <v>52.929780000000001</v>
      </c>
      <c r="J4" s="61">
        <v>32.559842500000002</v>
      </c>
      <c r="K4" s="61">
        <v>15.565255000000001</v>
      </c>
      <c r="L4" s="62">
        <v>90</v>
      </c>
      <c r="M4" s="61">
        <v>1224.7642500000002</v>
      </c>
      <c r="N4" s="76">
        <v>974.72507500000006</v>
      </c>
      <c r="O4" s="61">
        <v>535.15977499999997</v>
      </c>
      <c r="P4" s="61">
        <v>340.19225</v>
      </c>
      <c r="Q4" s="61">
        <v>1685.27</v>
      </c>
      <c r="R4" s="60">
        <v>21.329675000000002</v>
      </c>
      <c r="S4" s="61">
        <v>7.9320975000000011</v>
      </c>
      <c r="T4" s="61">
        <v>18.616875</v>
      </c>
      <c r="U4" s="61">
        <v>14.174972499999999</v>
      </c>
      <c r="V4" s="62">
        <v>14.3894</v>
      </c>
      <c r="W4" s="60">
        <v>25.17465</v>
      </c>
      <c r="X4" s="61">
        <v>21.370930000000001</v>
      </c>
      <c r="Y4" s="61">
        <v>19.619199999999999</v>
      </c>
      <c r="Z4" s="61">
        <v>18.75</v>
      </c>
      <c r="AA4" s="62">
        <v>45.0441</v>
      </c>
      <c r="AB4" s="61">
        <v>509.16974999999996</v>
      </c>
      <c r="AC4" s="61">
        <v>178.42802499999999</v>
      </c>
      <c r="AD4" s="61">
        <v>335.97225000000003</v>
      </c>
      <c r="AE4" s="61">
        <v>231.4726325</v>
      </c>
      <c r="AF4" s="62">
        <v>1279.04</v>
      </c>
      <c r="AG4" s="34"/>
      <c r="AH4" s="60">
        <v>25.6251</v>
      </c>
      <c r="AI4" s="61">
        <v>22.422000000000001</v>
      </c>
      <c r="AJ4" s="61">
        <v>16.4161</v>
      </c>
      <c r="AK4" s="61">
        <v>24.023499999999999</v>
      </c>
      <c r="AL4" s="60">
        <v>25.6251</v>
      </c>
      <c r="AM4" s="61">
        <v>36.035299999999999</v>
      </c>
      <c r="AN4" s="61">
        <v>14.6143</v>
      </c>
      <c r="AO4" s="62">
        <v>12.8125</v>
      </c>
    </row>
    <row r="5" spans="1:41" x14ac:dyDescent="0.25">
      <c r="A5" s="65">
        <v>2</v>
      </c>
      <c r="B5" s="35" t="s">
        <v>68</v>
      </c>
      <c r="C5" s="36">
        <v>16.047499999999999</v>
      </c>
      <c r="D5" s="36">
        <v>16.2712</v>
      </c>
      <c r="E5" s="36">
        <v>16.858975000000001</v>
      </c>
      <c r="F5" s="36">
        <v>18.078749999999999</v>
      </c>
      <c r="G5" s="36">
        <v>15.987399999999999</v>
      </c>
      <c r="H5" s="39">
        <v>36.585825</v>
      </c>
      <c r="I5" s="36">
        <v>65.820374999999999</v>
      </c>
      <c r="J5" s="36">
        <v>46.873850000000004</v>
      </c>
      <c r="K5" s="36">
        <v>30.229577500000001</v>
      </c>
      <c r="L5" s="35">
        <v>89.287400000000005</v>
      </c>
      <c r="M5" s="36">
        <v>594.28800000000001</v>
      </c>
      <c r="N5" s="40">
        <v>1072.94325</v>
      </c>
      <c r="O5" s="36">
        <v>767.20325000000003</v>
      </c>
      <c r="P5" s="36">
        <v>554.20349999999996</v>
      </c>
      <c r="Q5" s="36">
        <v>1405.07</v>
      </c>
      <c r="R5" s="39">
        <v>16.600225000000002</v>
      </c>
      <c r="S5" s="36">
        <v>6.9071899999999999</v>
      </c>
      <c r="T5" s="36">
        <v>15.379624999999999</v>
      </c>
      <c r="U5" s="36">
        <v>17.507355</v>
      </c>
      <c r="V5" s="35">
        <v>17.143999999999998</v>
      </c>
      <c r="W5" s="39">
        <v>63.039700000000003</v>
      </c>
      <c r="X5" s="36">
        <v>26.876300000000001</v>
      </c>
      <c r="Y5" s="36">
        <v>10.460242500000001</v>
      </c>
      <c r="Z5" s="36">
        <v>17</v>
      </c>
      <c r="AA5" s="35">
        <v>88.486599999999996</v>
      </c>
      <c r="AB5" s="36">
        <v>999.83075000000008</v>
      </c>
      <c r="AC5" s="36">
        <v>191.81125000000003</v>
      </c>
      <c r="AD5" s="36">
        <v>143.98699999999999</v>
      </c>
      <c r="AE5" s="36">
        <v>264.09692000000001</v>
      </c>
      <c r="AF5" s="35">
        <v>1527.31</v>
      </c>
      <c r="AG5" s="34"/>
      <c r="AH5" s="39">
        <v>28.427800000000001</v>
      </c>
      <c r="AI5" s="36">
        <v>28.628</v>
      </c>
      <c r="AJ5" s="36">
        <v>10.4102</v>
      </c>
      <c r="AK5" s="36">
        <v>20.620200000000001</v>
      </c>
      <c r="AL5" s="39">
        <v>16.4161</v>
      </c>
      <c r="AM5" s="36">
        <v>32.2316</v>
      </c>
      <c r="AN5" s="36">
        <v>21.621200000000002</v>
      </c>
      <c r="AO5" s="35">
        <v>19.018599999999999</v>
      </c>
    </row>
    <row r="6" spans="1:41" x14ac:dyDescent="0.25">
      <c r="A6" s="65">
        <v>3</v>
      </c>
      <c r="B6" s="35" t="s">
        <v>68</v>
      </c>
      <c r="C6" s="36">
        <v>16.549999999999997</v>
      </c>
      <c r="D6" s="36">
        <v>17.919650000000001</v>
      </c>
      <c r="E6" s="36">
        <v>17.979099999999999</v>
      </c>
      <c r="F6" s="36">
        <v>17.317975000000001</v>
      </c>
      <c r="G6" s="36">
        <v>17.9833</v>
      </c>
      <c r="H6" s="39">
        <v>31.630975000000003</v>
      </c>
      <c r="I6" s="36">
        <v>20.970542500000004</v>
      </c>
      <c r="J6" s="36">
        <v>19.018650000000001</v>
      </c>
      <c r="K6" s="36">
        <v>20.119707500000001</v>
      </c>
      <c r="L6" s="35">
        <v>8.0078399999999998</v>
      </c>
      <c r="M6" s="36">
        <v>493.74475000000001</v>
      </c>
      <c r="N6" s="40">
        <v>359.16250000000002</v>
      </c>
      <c r="O6" s="36">
        <v>318.51524999999998</v>
      </c>
      <c r="P6" s="36">
        <v>372.90449999999998</v>
      </c>
      <c r="Q6" s="36">
        <v>1594.88</v>
      </c>
      <c r="R6" s="39">
        <v>14.8413</v>
      </c>
      <c r="S6" s="36">
        <v>6.3724250000000007</v>
      </c>
      <c r="T6" s="36">
        <v>14.533574999999999</v>
      </c>
      <c r="U6" s="36">
        <v>14.394292499999999</v>
      </c>
      <c r="V6" s="35">
        <v>17.204000000000001</v>
      </c>
      <c r="W6" s="39">
        <v>19.26885</v>
      </c>
      <c r="X6" s="36">
        <v>18.267875</v>
      </c>
      <c r="Y6" s="36">
        <v>16.16583</v>
      </c>
      <c r="Z6" s="36">
        <v>11.5</v>
      </c>
      <c r="AA6" s="35">
        <v>90</v>
      </c>
      <c r="AB6" s="36">
        <v>266.47225000000003</v>
      </c>
      <c r="AC6" s="36">
        <v>122.09135000000001</v>
      </c>
      <c r="AD6" s="36">
        <v>219.53775000000002</v>
      </c>
      <c r="AE6" s="36">
        <v>132.1779975</v>
      </c>
      <c r="AF6" s="35">
        <v>1525.77</v>
      </c>
      <c r="AG6" s="34"/>
      <c r="AH6" s="39">
        <v>11.211</v>
      </c>
      <c r="AI6" s="36">
        <v>29.629000000000001</v>
      </c>
      <c r="AJ6" s="36">
        <v>25.0245</v>
      </c>
      <c r="AK6" s="36">
        <v>23.022500000000001</v>
      </c>
      <c r="AL6" s="39">
        <v>18.8184</v>
      </c>
      <c r="AM6" s="36">
        <v>23.022500000000001</v>
      </c>
      <c r="AN6" s="36">
        <v>16.4161</v>
      </c>
      <c r="AO6" s="35">
        <v>30.63</v>
      </c>
    </row>
    <row r="7" spans="1:41" x14ac:dyDescent="0.25">
      <c r="A7" s="65">
        <v>4</v>
      </c>
      <c r="B7" s="35" t="s">
        <v>68</v>
      </c>
      <c r="C7" s="36">
        <v>13.889225</v>
      </c>
      <c r="D7" s="36">
        <v>16.348125</v>
      </c>
      <c r="E7" s="36">
        <v>18.258524999999999</v>
      </c>
      <c r="F7" s="36">
        <v>17.593399999999999</v>
      </c>
      <c r="G7" s="36">
        <v>16.697500000000002</v>
      </c>
      <c r="H7" s="39">
        <v>55.760525000000001</v>
      </c>
      <c r="I7" s="36">
        <v>68.573099999999997</v>
      </c>
      <c r="J7" s="36">
        <v>18.468049999999998</v>
      </c>
      <c r="K7" s="36">
        <v>8.6084324999999993</v>
      </c>
      <c r="L7" s="35">
        <v>8.2080400000000004</v>
      </c>
      <c r="M7" s="36">
        <v>798.40050000000008</v>
      </c>
      <c r="N7" s="40">
        <v>1095.5227500000001</v>
      </c>
      <c r="O7" s="36">
        <v>307.60775000000001</v>
      </c>
      <c r="P7" s="36">
        <v>161.457425</v>
      </c>
      <c r="Q7" s="36">
        <v>1484.19</v>
      </c>
      <c r="R7" s="39">
        <v>16.709849999999999</v>
      </c>
      <c r="S7" s="36">
        <v>6.9139049999999997</v>
      </c>
      <c r="T7" s="36">
        <v>14.321149999999999</v>
      </c>
      <c r="U7" s="36">
        <v>14.709972500000001</v>
      </c>
      <c r="V7" s="35">
        <v>17.2394</v>
      </c>
      <c r="W7" s="39">
        <v>25.524995000000001</v>
      </c>
      <c r="X7" s="36">
        <v>15.264962500000001</v>
      </c>
      <c r="Y7" s="36">
        <v>8.2580799999999996</v>
      </c>
      <c r="Z7" s="36">
        <v>12</v>
      </c>
      <c r="AA7" s="35">
        <v>8.4082299999999996</v>
      </c>
      <c r="AB7" s="36">
        <v>388.93089999999995</v>
      </c>
      <c r="AC7" s="36">
        <v>112.68012499999999</v>
      </c>
      <c r="AD7" s="36">
        <v>109.293375</v>
      </c>
      <c r="AE7" s="36">
        <v>154.13335749999999</v>
      </c>
      <c r="AF7" s="35">
        <v>1021.57</v>
      </c>
      <c r="AG7" s="34"/>
      <c r="AH7" s="39">
        <v>19.218800000000002</v>
      </c>
      <c r="AI7" s="36">
        <v>35.634900000000002</v>
      </c>
      <c r="AJ7" s="36">
        <v>13.613300000000001</v>
      </c>
      <c r="AK7" s="36">
        <v>20.620200000000001</v>
      </c>
      <c r="AL7" s="39">
        <v>19.218800000000002</v>
      </c>
      <c r="AM7" s="36">
        <v>30.029399999999999</v>
      </c>
      <c r="AN7" s="36">
        <v>4.8047000000000004</v>
      </c>
      <c r="AO7" s="35">
        <v>5.4052899999999999</v>
      </c>
    </row>
    <row r="8" spans="1:41" x14ac:dyDescent="0.25">
      <c r="A8" s="65">
        <v>5</v>
      </c>
      <c r="B8" s="35" t="s">
        <v>68</v>
      </c>
      <c r="C8" s="36">
        <v>18.2012</v>
      </c>
      <c r="D8" s="36">
        <v>18.243549999999999</v>
      </c>
      <c r="E8" s="36">
        <v>19.432424999999999</v>
      </c>
      <c r="F8" s="36">
        <v>20.286475000000003</v>
      </c>
      <c r="G8" s="36">
        <v>20.942</v>
      </c>
      <c r="H8" s="39">
        <v>32.231549999999999</v>
      </c>
      <c r="I8" s="36">
        <v>41.9690625</v>
      </c>
      <c r="J8" s="36">
        <v>35.184425000000005</v>
      </c>
      <c r="K8" s="36">
        <v>15.715395000000001</v>
      </c>
      <c r="L8" s="35">
        <v>5.6054899999999996</v>
      </c>
      <c r="M8" s="36">
        <v>583.09225000000004</v>
      </c>
      <c r="N8" s="40">
        <v>802.46849999999995</v>
      </c>
      <c r="O8" s="36">
        <v>627.54225000000008</v>
      </c>
      <c r="P8" s="36">
        <v>339.79432499999996</v>
      </c>
      <c r="Q8" s="36">
        <v>1844.7</v>
      </c>
      <c r="R8" s="39">
        <v>18.639875000000004</v>
      </c>
      <c r="S8" s="36">
        <v>8.0534974999999989</v>
      </c>
      <c r="T8" s="36">
        <v>22.512525</v>
      </c>
      <c r="U8" s="36">
        <v>15.104243250000001</v>
      </c>
      <c r="V8" s="35">
        <v>19.5578</v>
      </c>
      <c r="W8" s="39">
        <v>24.023512499999999</v>
      </c>
      <c r="X8" s="36">
        <v>16.366017500000002</v>
      </c>
      <c r="Y8" s="36">
        <v>15.214902500000001</v>
      </c>
      <c r="Z8" s="36">
        <v>7.75</v>
      </c>
      <c r="AA8" s="35">
        <v>39.638800000000003</v>
      </c>
      <c r="AB8" s="36">
        <v>452.71699999999998</v>
      </c>
      <c r="AC8" s="36">
        <v>140.37995000000001</v>
      </c>
      <c r="AD8" s="36">
        <v>301.46775000000002</v>
      </c>
      <c r="AE8" s="36">
        <v>99.887012249999998</v>
      </c>
      <c r="AF8" s="35">
        <v>1718.86</v>
      </c>
      <c r="AG8" s="34"/>
      <c r="AH8" s="39">
        <v>23.2227</v>
      </c>
      <c r="AI8" s="36">
        <v>21.020600000000002</v>
      </c>
      <c r="AJ8" s="36">
        <v>21.621200000000002</v>
      </c>
      <c r="AK8" s="36">
        <v>22.422000000000001</v>
      </c>
      <c r="AL8" s="39">
        <v>24.4239</v>
      </c>
      <c r="AM8" s="36">
        <v>35.234499999999997</v>
      </c>
      <c r="AN8" s="36">
        <v>16.015699999999999</v>
      </c>
      <c r="AO8" s="35">
        <v>12.4122</v>
      </c>
    </row>
    <row r="9" spans="1:41" x14ac:dyDescent="0.25">
      <c r="A9" s="65">
        <v>6</v>
      </c>
      <c r="B9" s="35" t="s">
        <v>68</v>
      </c>
      <c r="C9" s="36">
        <v>18.385375</v>
      </c>
      <c r="D9" s="36">
        <v>19.194875000000003</v>
      </c>
      <c r="E9" s="36">
        <v>20.899024999999998</v>
      </c>
      <c r="F9" s="36">
        <v>21.135375</v>
      </c>
      <c r="G9" s="36">
        <v>21.195900000000002</v>
      </c>
      <c r="H9" s="39">
        <v>47.724699999999999</v>
      </c>
      <c r="I9" s="36">
        <v>56.355175000000003</v>
      </c>
      <c r="J9" s="36">
        <v>28.678075000000003</v>
      </c>
      <c r="K9" s="36">
        <v>23.673187500000004</v>
      </c>
      <c r="L9" s="35">
        <v>22.822299999999998</v>
      </c>
      <c r="M9" s="36">
        <v>920.65949999999998</v>
      </c>
      <c r="N9" s="40">
        <v>1089.4747500000001</v>
      </c>
      <c r="O9" s="36">
        <v>521.57974999999999</v>
      </c>
      <c r="P9" s="36">
        <v>499.94225</v>
      </c>
      <c r="Q9" s="36">
        <v>1871.31</v>
      </c>
      <c r="R9" s="39">
        <v>17.700249999999997</v>
      </c>
      <c r="S9" s="36">
        <v>7.8034474999999999</v>
      </c>
      <c r="T9" s="36">
        <v>19.4407</v>
      </c>
      <c r="U9" s="36">
        <v>18.511614999999999</v>
      </c>
      <c r="V9" s="35">
        <v>19.289100000000001</v>
      </c>
      <c r="W9" s="39">
        <v>28.277675000000002</v>
      </c>
      <c r="X9" s="36">
        <v>17.166807500000001</v>
      </c>
      <c r="Y9" s="36">
        <v>11.56134</v>
      </c>
      <c r="Z9" s="36">
        <v>6.25</v>
      </c>
      <c r="AA9" s="35">
        <v>9.8095999999999997</v>
      </c>
      <c r="AB9" s="36">
        <v>473.24275</v>
      </c>
      <c r="AC9" s="36">
        <v>142.10845</v>
      </c>
      <c r="AD9" s="36">
        <v>208.77175000000003</v>
      </c>
      <c r="AE9" s="36">
        <v>81.317997500000004</v>
      </c>
      <c r="AF9" s="35">
        <v>1011.74</v>
      </c>
      <c r="AG9" s="34"/>
      <c r="AH9" s="39">
        <v>12.612299999999999</v>
      </c>
      <c r="AI9" s="36">
        <v>12.8125</v>
      </c>
      <c r="AJ9" s="36">
        <v>17.6172</v>
      </c>
      <c r="AK9" s="36">
        <v>45.444499999999998</v>
      </c>
      <c r="AL9" s="39">
        <v>7.4072500000000003</v>
      </c>
      <c r="AM9" s="36">
        <v>16.015699999999999</v>
      </c>
      <c r="AN9" s="36">
        <v>15.2149</v>
      </c>
      <c r="AO9" s="35">
        <v>14.0137</v>
      </c>
    </row>
    <row r="10" spans="1:41" x14ac:dyDescent="0.25">
      <c r="A10" s="65">
        <v>7</v>
      </c>
      <c r="B10" s="35" t="s">
        <v>71</v>
      </c>
      <c r="C10" s="36">
        <v>19.491775000000001</v>
      </c>
      <c r="D10" s="36">
        <v>20.322225</v>
      </c>
      <c r="E10" s="36">
        <v>21.169425</v>
      </c>
      <c r="F10" s="36">
        <v>20.121925000000001</v>
      </c>
      <c r="G10" s="36">
        <v>20.639099999999999</v>
      </c>
      <c r="H10" s="39">
        <v>34.611870000000003</v>
      </c>
      <c r="I10" s="36">
        <v>46.951909999999998</v>
      </c>
      <c r="J10" s="36">
        <v>17.06671</v>
      </c>
      <c r="K10" s="36">
        <v>13.663372500000001</v>
      </c>
      <c r="L10" s="35">
        <v>8.6084300000000002</v>
      </c>
      <c r="M10" s="36">
        <v>673.76829999999995</v>
      </c>
      <c r="N10" s="40">
        <v>602.58759999999995</v>
      </c>
      <c r="O10" s="36">
        <v>356.98349999999999</v>
      </c>
      <c r="P10" s="36">
        <v>292.79087500000003</v>
      </c>
      <c r="Q10" s="36">
        <v>1809.76</v>
      </c>
      <c r="R10" s="39">
        <v>20.321224999999998</v>
      </c>
      <c r="S10" s="36">
        <v>7.3759625</v>
      </c>
      <c r="T10" s="36">
        <v>37.169499999999999</v>
      </c>
      <c r="U10" s="36">
        <v>17.564542499999998</v>
      </c>
      <c r="V10" s="35">
        <v>21.295400000000001</v>
      </c>
      <c r="W10" s="39">
        <v>23.222750000000001</v>
      </c>
      <c r="X10" s="36">
        <v>19.268854999999999</v>
      </c>
      <c r="Y10" s="36">
        <v>30.0574075</v>
      </c>
      <c r="Z10" s="36">
        <v>7.25</v>
      </c>
      <c r="AA10" s="35">
        <v>8.6084300000000002</v>
      </c>
      <c r="AB10" s="36">
        <v>440.40299999999996</v>
      </c>
      <c r="AC10" s="36">
        <v>151.22659999999999</v>
      </c>
      <c r="AD10" s="36">
        <v>362.61574999999999</v>
      </c>
      <c r="AE10" s="36">
        <v>143.16952000000001</v>
      </c>
      <c r="AF10" s="35">
        <v>758.86</v>
      </c>
      <c r="AG10" s="34"/>
      <c r="AH10" s="39">
        <v>32.2316</v>
      </c>
      <c r="AI10" s="36">
        <v>19.218800000000002</v>
      </c>
      <c r="AJ10" s="36">
        <v>12.212</v>
      </c>
      <c r="AK10" s="36">
        <v>24.223700000000001</v>
      </c>
      <c r="AL10" s="39">
        <v>7.4072500000000003</v>
      </c>
      <c r="AM10" s="36">
        <v>18.017600000000002</v>
      </c>
      <c r="AN10" s="36">
        <v>8.4082299999999996</v>
      </c>
      <c r="AO10" s="35">
        <v>2.00196</v>
      </c>
    </row>
    <row r="11" spans="1:41" x14ac:dyDescent="0.25">
      <c r="A11" s="65">
        <v>8</v>
      </c>
      <c r="B11" s="35" t="s">
        <v>71</v>
      </c>
      <c r="C11" s="36">
        <v>15.147225000000001</v>
      </c>
      <c r="D11" s="36">
        <v>19.508675</v>
      </c>
      <c r="E11" s="36">
        <v>20.969200000000001</v>
      </c>
      <c r="F11" s="36">
        <v>20.923099999999998</v>
      </c>
      <c r="G11" s="36">
        <v>20.418700000000001</v>
      </c>
      <c r="H11" s="39">
        <v>90</v>
      </c>
      <c r="I11" s="36">
        <v>69.602057500000001</v>
      </c>
      <c r="J11" s="36">
        <v>69.051519999999996</v>
      </c>
      <c r="K11" s="36">
        <v>90</v>
      </c>
      <c r="L11" s="35">
        <v>90</v>
      </c>
      <c r="M11" s="36">
        <v>1326.3050000000001</v>
      </c>
      <c r="N11" s="40">
        <v>1254.127</v>
      </c>
      <c r="O11" s="36">
        <v>1443.8671750000001</v>
      </c>
      <c r="P11" s="36">
        <v>1883.9375</v>
      </c>
      <c r="Q11" s="36">
        <v>1769.99</v>
      </c>
      <c r="R11" s="39">
        <v>19.293699999999998</v>
      </c>
      <c r="S11" s="36">
        <v>7.9198924999999996</v>
      </c>
      <c r="T11" s="36">
        <v>19.861674999999998</v>
      </c>
      <c r="U11" s="36">
        <v>17.032795</v>
      </c>
      <c r="V11" s="35">
        <v>21.193300000000001</v>
      </c>
      <c r="W11" s="39">
        <v>71.598074999999994</v>
      </c>
      <c r="X11" s="36">
        <v>42.992099999999994</v>
      </c>
      <c r="Y11" s="36">
        <v>29.428825000000003</v>
      </c>
      <c r="Z11" s="36">
        <v>20.75</v>
      </c>
      <c r="AA11" s="35">
        <v>76.6751</v>
      </c>
      <c r="AB11" s="36">
        <v>1379.8989999999999</v>
      </c>
      <c r="AC11" s="36">
        <v>344.83550000000002</v>
      </c>
      <c r="AD11" s="36">
        <v>564.68975</v>
      </c>
      <c r="AE11" s="36">
        <v>320.35014749999999</v>
      </c>
      <c r="AF11" s="35">
        <v>1875.32</v>
      </c>
      <c r="AG11" s="34"/>
      <c r="AH11" s="39">
        <v>16.816500000000001</v>
      </c>
      <c r="AI11" s="36">
        <v>22.822299999999998</v>
      </c>
      <c r="AJ11" s="36">
        <v>24.824300000000001</v>
      </c>
      <c r="AK11" s="36">
        <v>23.623100000000001</v>
      </c>
      <c r="AL11" s="39">
        <v>18.017600000000002</v>
      </c>
      <c r="AM11" s="36">
        <v>42.6417</v>
      </c>
      <c r="AN11" s="36">
        <v>14.0137</v>
      </c>
      <c r="AO11" s="35">
        <v>14.0137</v>
      </c>
    </row>
    <row r="12" spans="1:41" x14ac:dyDescent="0.25">
      <c r="A12" s="65">
        <v>9</v>
      </c>
      <c r="B12" s="35" t="s">
        <v>71</v>
      </c>
      <c r="C12" s="36">
        <v>15.474475</v>
      </c>
      <c r="D12" s="36">
        <v>18.761175000000001</v>
      </c>
      <c r="E12" s="36">
        <v>18.964724999999998</v>
      </c>
      <c r="F12" s="36">
        <v>21.107375000000001</v>
      </c>
      <c r="G12" s="36">
        <v>19.771999999999998</v>
      </c>
      <c r="H12" s="39">
        <v>51.8567125</v>
      </c>
      <c r="I12" s="36">
        <v>29.0063675</v>
      </c>
      <c r="J12" s="36">
        <v>13.663374999999998</v>
      </c>
      <c r="K12" s="36">
        <v>5.355245</v>
      </c>
      <c r="L12" s="35">
        <v>7.4072500000000003</v>
      </c>
      <c r="M12" s="36">
        <v>793.59339999999997</v>
      </c>
      <c r="N12" s="40">
        <v>545.24485000000004</v>
      </c>
      <c r="O12" s="36">
        <v>318.51524999999998</v>
      </c>
      <c r="P12" s="36">
        <v>134.46367500000002</v>
      </c>
      <c r="Q12" s="36">
        <v>1753.52</v>
      </c>
      <c r="R12" s="39">
        <v>18.348375000000001</v>
      </c>
      <c r="S12" s="36">
        <v>7.9558425000000002</v>
      </c>
      <c r="T12" s="36">
        <v>17.859224999999999</v>
      </c>
      <c r="U12" s="36">
        <v>14.286432499999998</v>
      </c>
      <c r="V12" s="35">
        <v>16.419</v>
      </c>
      <c r="W12" s="39">
        <v>11.210997500000001</v>
      </c>
      <c r="X12" s="36">
        <v>14.91461</v>
      </c>
      <c r="Y12" s="36">
        <v>10.710487499999999</v>
      </c>
      <c r="Z12" s="36">
        <v>6.25</v>
      </c>
      <c r="AA12" s="35">
        <v>90</v>
      </c>
      <c r="AB12" s="36">
        <v>164.73372499999999</v>
      </c>
      <c r="AC12" s="36">
        <v>123.0761</v>
      </c>
      <c r="AD12" s="36">
        <v>171.84175000000002</v>
      </c>
      <c r="AE12" s="36">
        <v>59.856652500000003</v>
      </c>
      <c r="AF12" s="35">
        <v>1443</v>
      </c>
      <c r="AG12" s="34"/>
      <c r="AH12" s="39">
        <v>18.618200000000002</v>
      </c>
      <c r="AI12" s="36">
        <v>19.218800000000002</v>
      </c>
      <c r="AJ12" s="36">
        <v>23.022500000000001</v>
      </c>
      <c r="AK12" s="36">
        <v>28.0274</v>
      </c>
      <c r="AL12" s="39">
        <v>35.634900000000002</v>
      </c>
      <c r="AM12" s="36">
        <v>32.031399999999998</v>
      </c>
      <c r="AN12" s="36">
        <v>9.0088200000000001</v>
      </c>
      <c r="AO12" s="35">
        <v>11.411199999999999</v>
      </c>
    </row>
    <row r="13" spans="1:41" x14ac:dyDescent="0.25">
      <c r="A13" s="65">
        <v>10</v>
      </c>
      <c r="B13" s="35" t="s">
        <v>71</v>
      </c>
      <c r="C13" s="36">
        <v>16.306899999999999</v>
      </c>
      <c r="D13" s="36">
        <v>16.594850000000001</v>
      </c>
      <c r="E13" s="36">
        <v>21.164425000000001</v>
      </c>
      <c r="F13" s="36">
        <v>22.323975000000001</v>
      </c>
      <c r="G13" s="36">
        <v>22.718299999999999</v>
      </c>
      <c r="H13" s="39">
        <v>61.666300000000007</v>
      </c>
      <c r="I13" s="36">
        <v>48.675649999999997</v>
      </c>
      <c r="J13" s="36">
        <v>25.725179999999998</v>
      </c>
      <c r="K13" s="36">
        <v>10.059840000000001</v>
      </c>
      <c r="L13" s="35">
        <v>7.4072500000000003</v>
      </c>
      <c r="M13" s="36">
        <v>942.37000000000012</v>
      </c>
      <c r="N13" s="40">
        <v>476.68099999999998</v>
      </c>
      <c r="O13" s="36">
        <v>171.84175000000002</v>
      </c>
      <c r="P13" s="36">
        <v>231.27927500000001</v>
      </c>
      <c r="Q13" s="36">
        <v>2014.81</v>
      </c>
      <c r="R13" s="39">
        <v>18.329575000000002</v>
      </c>
      <c r="S13" s="36">
        <v>8.0195875000000001</v>
      </c>
      <c r="T13" s="36">
        <v>19.85895</v>
      </c>
      <c r="U13" s="36">
        <v>18.714322500000002</v>
      </c>
      <c r="V13" s="35">
        <v>21.325299999999999</v>
      </c>
      <c r="W13" s="39">
        <v>26.576025000000001</v>
      </c>
      <c r="X13" s="36">
        <v>20.269849999999998</v>
      </c>
      <c r="Y13" s="36">
        <v>18.217825000000001</v>
      </c>
      <c r="Z13" s="36">
        <v>16.75</v>
      </c>
      <c r="AA13" s="35">
        <v>86.484700000000004</v>
      </c>
      <c r="AB13" s="36">
        <v>460.45224999999999</v>
      </c>
      <c r="AC13" s="36">
        <v>162.85935000000001</v>
      </c>
      <c r="AD13" s="36">
        <v>328.68599999999998</v>
      </c>
      <c r="AE13" s="36">
        <v>324.07529500000004</v>
      </c>
      <c r="AF13" s="35">
        <v>1852.85</v>
      </c>
      <c r="AG13" s="34"/>
      <c r="AH13" s="39">
        <v>24.824300000000001</v>
      </c>
      <c r="AI13" s="36">
        <v>32.631900000000002</v>
      </c>
      <c r="AJ13" s="36">
        <v>13.012700000000001</v>
      </c>
      <c r="AK13" s="36">
        <v>18.417999999999999</v>
      </c>
      <c r="AL13" s="39">
        <v>23.022500000000001</v>
      </c>
      <c r="AM13" s="36">
        <v>41.640799999999999</v>
      </c>
      <c r="AN13" s="36">
        <v>18.8184</v>
      </c>
      <c r="AO13" s="35">
        <v>3.8037200000000002</v>
      </c>
    </row>
    <row r="14" spans="1:41" x14ac:dyDescent="0.25">
      <c r="A14" s="65">
        <v>11</v>
      </c>
      <c r="B14" s="35" t="s">
        <v>71</v>
      </c>
      <c r="C14" s="36">
        <v>15.0488</v>
      </c>
      <c r="D14" s="36">
        <v>17.165475000000001</v>
      </c>
      <c r="E14" s="36">
        <v>18.471825000000003</v>
      </c>
      <c r="F14" s="36">
        <v>18.458500000000001</v>
      </c>
      <c r="G14" s="36">
        <v>18.3918</v>
      </c>
      <c r="H14" s="39">
        <v>38.537750000000003</v>
      </c>
      <c r="I14" s="36">
        <v>7.607447500000001</v>
      </c>
      <c r="J14" s="36">
        <v>13.663399999999999</v>
      </c>
      <c r="K14" s="36">
        <v>15.665334999999999</v>
      </c>
      <c r="L14" s="35">
        <v>40.039200000000001</v>
      </c>
      <c r="M14" s="36">
        <v>575.65099999999995</v>
      </c>
      <c r="N14" s="36">
        <v>133.505</v>
      </c>
      <c r="O14" s="36">
        <v>177.95024999999998</v>
      </c>
      <c r="P14" s="36">
        <v>285.49624999999997</v>
      </c>
      <c r="Q14" s="36">
        <v>1620.06</v>
      </c>
      <c r="R14" s="39">
        <v>14.836075000000001</v>
      </c>
      <c r="S14" s="36">
        <v>5.5317474999999998</v>
      </c>
      <c r="T14" s="36">
        <v>12.686075000000001</v>
      </c>
      <c r="U14" s="36">
        <v>14.108628999999999</v>
      </c>
      <c r="V14" s="35">
        <v>14.971500000000001</v>
      </c>
      <c r="W14" s="39">
        <v>20.0696625</v>
      </c>
      <c r="X14" s="36">
        <v>7.707535</v>
      </c>
      <c r="Y14" s="36">
        <v>10.2099975</v>
      </c>
      <c r="Z14" s="36">
        <v>13.25</v>
      </c>
      <c r="AA14" s="35">
        <v>10.4102</v>
      </c>
      <c r="AB14" s="36">
        <v>292.43004999999999</v>
      </c>
      <c r="AC14" s="36">
        <v>47.197249999999997</v>
      </c>
      <c r="AD14" s="36">
        <v>100.711175</v>
      </c>
      <c r="AE14" s="36">
        <v>170.10500999999999</v>
      </c>
      <c r="AF14" s="35">
        <v>302.72000000000003</v>
      </c>
      <c r="AG14" s="34"/>
      <c r="AH14" s="39">
        <v>18.618200000000002</v>
      </c>
      <c r="AI14" s="36">
        <v>31.831199999999999</v>
      </c>
      <c r="AJ14" s="36">
        <v>15.6153</v>
      </c>
      <c r="AK14" s="36">
        <v>22.221800000000002</v>
      </c>
      <c r="AL14" s="39">
        <v>0.80078400000000005</v>
      </c>
      <c r="AM14" s="36">
        <v>13.012700000000001</v>
      </c>
      <c r="AN14" s="36">
        <v>1.6015699999999999</v>
      </c>
      <c r="AO14" s="35">
        <v>5.0049000000000001</v>
      </c>
    </row>
    <row r="15" spans="1:41" x14ac:dyDescent="0.25">
      <c r="A15" s="65">
        <v>12</v>
      </c>
      <c r="B15" s="35" t="s">
        <v>71</v>
      </c>
      <c r="C15" s="36">
        <v>20.09975</v>
      </c>
      <c r="D15" s="36">
        <v>22.073799999999999</v>
      </c>
      <c r="E15" s="36">
        <v>23.101224999999999</v>
      </c>
      <c r="F15" s="36">
        <v>20.859000000000002</v>
      </c>
      <c r="G15" s="36">
        <v>22.610299999999999</v>
      </c>
      <c r="H15" s="39">
        <v>9.1589700000000001</v>
      </c>
      <c r="I15" s="36">
        <v>17.316949999999999</v>
      </c>
      <c r="J15" s="36">
        <v>8.3581874999999997</v>
      </c>
      <c r="K15" s="36">
        <v>3.8037225000000001</v>
      </c>
      <c r="L15" s="35">
        <v>10.210000000000001</v>
      </c>
      <c r="M15" s="36">
        <v>178.50597500000001</v>
      </c>
      <c r="N15" s="36">
        <v>365.45872500000002</v>
      </c>
      <c r="O15" s="36">
        <v>113.919875</v>
      </c>
      <c r="P15" s="36">
        <v>106.91017500000001</v>
      </c>
      <c r="Q15" s="36">
        <v>2005.24</v>
      </c>
      <c r="R15" s="39">
        <v>18.864225000000001</v>
      </c>
      <c r="S15" s="36">
        <v>6.7512575000000004</v>
      </c>
      <c r="T15" s="36">
        <v>19.5702</v>
      </c>
      <c r="U15" s="36">
        <v>13.18795375</v>
      </c>
      <c r="V15" s="35">
        <v>19.5154</v>
      </c>
      <c r="W15" s="39">
        <v>14.4641825</v>
      </c>
      <c r="X15" s="36">
        <v>12.061819999999999</v>
      </c>
      <c r="Y15" s="36">
        <v>15.665330000000001</v>
      </c>
      <c r="Z15" s="36">
        <v>8.5</v>
      </c>
      <c r="AA15" s="35">
        <v>21.821400000000001</v>
      </c>
      <c r="AB15" s="36">
        <v>244.79425000000001</v>
      </c>
      <c r="AC15" s="36">
        <v>91.194900000000004</v>
      </c>
      <c r="AD15" s="36">
        <v>289.37394999999998</v>
      </c>
      <c r="AE15" s="36">
        <v>84.996670000000009</v>
      </c>
      <c r="AF15" s="35">
        <v>1715.13</v>
      </c>
      <c r="AG15" s="34"/>
      <c r="AH15" s="39">
        <v>16.616299999999999</v>
      </c>
      <c r="AI15" s="36">
        <v>21.220800000000001</v>
      </c>
      <c r="AJ15" s="36">
        <v>16.616299999999999</v>
      </c>
      <c r="AK15" s="36">
        <v>34.433700000000002</v>
      </c>
      <c r="AL15" s="39">
        <v>15.2149</v>
      </c>
      <c r="AM15" s="36">
        <v>41.841000000000001</v>
      </c>
      <c r="AN15" s="36">
        <v>21.621200000000002</v>
      </c>
      <c r="AO15" s="35">
        <v>9.8095999999999997</v>
      </c>
    </row>
    <row r="16" spans="1:41" x14ac:dyDescent="0.25">
      <c r="A16" s="65">
        <v>21</v>
      </c>
      <c r="B16" s="35" t="s">
        <v>68</v>
      </c>
      <c r="C16" s="36">
        <v>15.488725000000001</v>
      </c>
      <c r="D16" s="36">
        <v>18.53745</v>
      </c>
      <c r="E16" s="36">
        <v>16.605149999999998</v>
      </c>
      <c r="F16" s="36">
        <v>16.367574999999999</v>
      </c>
      <c r="G16" s="36">
        <v>21.642900000000001</v>
      </c>
      <c r="H16" s="39">
        <v>63.017624999999995</v>
      </c>
      <c r="I16" s="36">
        <v>35.484724999999997</v>
      </c>
      <c r="J16" s="36">
        <v>15.565242500000002</v>
      </c>
      <c r="K16" s="36">
        <v>6.8567125000000004</v>
      </c>
      <c r="L16" s="35">
        <v>41.040199999999999</v>
      </c>
      <c r="M16" s="36">
        <v>977.70024999999998</v>
      </c>
      <c r="N16" s="36">
        <v>721.1585</v>
      </c>
      <c r="O16" s="36">
        <v>293.48325</v>
      </c>
      <c r="P16" s="36">
        <v>126.173175</v>
      </c>
      <c r="Q16" s="36">
        <v>1854.45</v>
      </c>
      <c r="R16" s="39">
        <v>18.154174999999999</v>
      </c>
      <c r="S16" s="36">
        <v>16.31615</v>
      </c>
      <c r="T16" s="36">
        <v>14.886975</v>
      </c>
      <c r="U16" s="36">
        <v>14.775</v>
      </c>
      <c r="V16" s="35">
        <v>90</v>
      </c>
      <c r="W16" s="39">
        <v>24.473950000000002</v>
      </c>
      <c r="X16" s="36">
        <v>11.01078</v>
      </c>
      <c r="Y16" s="36">
        <v>12.0117525</v>
      </c>
      <c r="Z16" s="36">
        <v>6.2060750000000002</v>
      </c>
      <c r="AA16" s="35">
        <v>90</v>
      </c>
      <c r="AB16" s="36">
        <v>451.01699999999994</v>
      </c>
      <c r="AC16" s="36">
        <v>195.36452500000001</v>
      </c>
      <c r="AD16" s="36">
        <v>188.42900000000003</v>
      </c>
      <c r="AE16" s="36">
        <v>103.48765</v>
      </c>
      <c r="AF16" s="35">
        <v>1702.84</v>
      </c>
      <c r="AG16" s="34"/>
      <c r="AH16" s="75">
        <v>26.2257</v>
      </c>
      <c r="AI16" s="40">
        <v>38.838000000000001</v>
      </c>
      <c r="AJ16" s="40">
        <v>12.212</v>
      </c>
      <c r="AK16" s="40">
        <v>8.6084300000000002</v>
      </c>
      <c r="AL16" s="39">
        <v>16.215900000000001</v>
      </c>
      <c r="AM16" s="36">
        <v>28.828199999999999</v>
      </c>
      <c r="AN16" s="36">
        <v>9.4092099999999999</v>
      </c>
      <c r="AO16" s="35">
        <v>35.835099999999997</v>
      </c>
    </row>
    <row r="17" spans="1:41" x14ac:dyDescent="0.25">
      <c r="A17" s="65">
        <v>22</v>
      </c>
      <c r="B17" s="35" t="s">
        <v>68</v>
      </c>
      <c r="C17" s="36">
        <v>19.408249999999999</v>
      </c>
      <c r="D17" s="36">
        <v>20.87735</v>
      </c>
      <c r="E17" s="36">
        <v>20.611375000000002</v>
      </c>
      <c r="F17" s="36">
        <v>20.830799999999996</v>
      </c>
      <c r="G17" s="36">
        <v>19.280100000000001</v>
      </c>
      <c r="H17" s="39">
        <v>25.424875</v>
      </c>
      <c r="I17" s="36">
        <v>30.479849999999995</v>
      </c>
      <c r="J17" s="36">
        <v>26.275724999999998</v>
      </c>
      <c r="K17" s="36">
        <v>10.2600575</v>
      </c>
      <c r="L17" s="35">
        <v>47.846800000000002</v>
      </c>
      <c r="M17" s="36">
        <v>462.77099999999996</v>
      </c>
      <c r="N17" s="36">
        <v>621.67849999999999</v>
      </c>
      <c r="O17" s="36">
        <v>548.52824999999996</v>
      </c>
      <c r="P17" s="36">
        <v>225.85924999999997</v>
      </c>
      <c r="Q17" s="36">
        <v>1651.99</v>
      </c>
      <c r="R17" s="39">
        <v>19.021100000000001</v>
      </c>
      <c r="S17" s="36">
        <v>21.386825000000002</v>
      </c>
      <c r="T17" s="36">
        <v>20.064900000000002</v>
      </c>
      <c r="U17" s="36">
        <v>16.955249999999999</v>
      </c>
      <c r="V17" s="35">
        <v>34.834099999999999</v>
      </c>
      <c r="W17" s="39">
        <v>24.423924999999997</v>
      </c>
      <c r="X17" s="36">
        <v>45.722725000000004</v>
      </c>
      <c r="Y17" s="36">
        <v>13.813555000000001</v>
      </c>
      <c r="Z17" s="36">
        <v>7.6574950000000008</v>
      </c>
      <c r="AA17" s="35">
        <v>34.834099999999999</v>
      </c>
      <c r="AB17" s="36">
        <v>453.91774999999996</v>
      </c>
      <c r="AC17" s="36">
        <v>1025.191</v>
      </c>
      <c r="AD17" s="36">
        <v>292.86949999999996</v>
      </c>
      <c r="AE17" s="36">
        <v>143.77609999999999</v>
      </c>
      <c r="AF17" s="35">
        <v>1760.66</v>
      </c>
      <c r="AG17" s="34"/>
      <c r="AH17" s="75">
        <v>10.6104</v>
      </c>
      <c r="AI17" s="40">
        <v>20.620200000000001</v>
      </c>
      <c r="AJ17" s="40">
        <v>30.229600000000001</v>
      </c>
      <c r="AK17" s="40">
        <v>24.4239</v>
      </c>
      <c r="AL17" s="39">
        <v>20.019600000000001</v>
      </c>
      <c r="AM17" s="36">
        <v>44.243299999999998</v>
      </c>
      <c r="AN17" s="36">
        <v>14.213900000000001</v>
      </c>
      <c r="AO17" s="35">
        <v>11.8116</v>
      </c>
    </row>
    <row r="18" spans="1:41" x14ac:dyDescent="0.25">
      <c r="A18" s="65">
        <v>23</v>
      </c>
      <c r="B18" s="35" t="s">
        <v>68</v>
      </c>
      <c r="C18" s="36">
        <v>12.176525</v>
      </c>
      <c r="D18" s="36">
        <v>15.189599999999999</v>
      </c>
      <c r="E18" s="36">
        <v>18.856875000000002</v>
      </c>
      <c r="F18" s="36">
        <v>19.343150000000001</v>
      </c>
      <c r="G18" s="36">
        <v>18.274000000000001</v>
      </c>
      <c r="H18" s="39">
        <v>48.275232500000001</v>
      </c>
      <c r="I18" s="36">
        <v>24.974454999999999</v>
      </c>
      <c r="J18" s="36">
        <v>36.563755</v>
      </c>
      <c r="K18" s="36">
        <v>13.46317</v>
      </c>
      <c r="L18" s="35">
        <v>12.8125</v>
      </c>
      <c r="M18" s="36">
        <v>585.48739999999998</v>
      </c>
      <c r="N18" s="36">
        <v>404.09685000000007</v>
      </c>
      <c r="O18" s="36">
        <v>754.978925</v>
      </c>
      <c r="P18" s="36">
        <v>278.73349999999999</v>
      </c>
      <c r="Q18" s="36">
        <v>1565.79</v>
      </c>
      <c r="R18" s="39">
        <v>17.330774999999999</v>
      </c>
      <c r="S18" s="36">
        <v>14.033999999999999</v>
      </c>
      <c r="T18" s="36">
        <v>16.635199999999998</v>
      </c>
      <c r="U18" s="36">
        <v>16.920299999999997</v>
      </c>
      <c r="V18" s="35">
        <v>16.616299999999999</v>
      </c>
      <c r="W18" s="39">
        <v>8.4082399999999993</v>
      </c>
      <c r="X18" s="36">
        <v>12.0117625</v>
      </c>
      <c r="Y18" s="36">
        <v>8.9087250000000004</v>
      </c>
      <c r="Z18" s="36">
        <v>6.05593</v>
      </c>
      <c r="AA18" s="35">
        <v>16.616299999999999</v>
      </c>
      <c r="AB18" s="36">
        <v>153.98925000000003</v>
      </c>
      <c r="AC18" s="36">
        <v>182.09975</v>
      </c>
      <c r="AD18" s="36">
        <v>148.45044999999999</v>
      </c>
      <c r="AE18" s="36">
        <v>115.891775</v>
      </c>
      <c r="AF18" s="35">
        <v>1539.55</v>
      </c>
      <c r="AG18" s="34"/>
      <c r="AH18" s="39">
        <v>16.215900000000001</v>
      </c>
      <c r="AI18" s="36">
        <v>11.6114</v>
      </c>
      <c r="AJ18" s="36">
        <v>21.020600000000002</v>
      </c>
      <c r="AK18" s="36">
        <v>37.036299999999997</v>
      </c>
      <c r="AL18" s="39">
        <v>15.2149</v>
      </c>
      <c r="AM18" s="36">
        <v>40.840000000000003</v>
      </c>
      <c r="AN18" s="36">
        <v>20.820399999999999</v>
      </c>
      <c r="AO18" s="35">
        <v>13.4131</v>
      </c>
    </row>
    <row r="19" spans="1:41" x14ac:dyDescent="0.25">
      <c r="A19" s="65">
        <v>24</v>
      </c>
      <c r="B19" s="35" t="s">
        <v>68</v>
      </c>
      <c r="C19" s="36">
        <v>13.725149999999999</v>
      </c>
      <c r="D19" s="36">
        <v>16.815125000000002</v>
      </c>
      <c r="E19" s="36">
        <v>17.975149999999999</v>
      </c>
      <c r="F19" s="36">
        <v>17.988600000000002</v>
      </c>
      <c r="G19" s="36">
        <v>15.8682</v>
      </c>
      <c r="H19" s="39">
        <v>49.098075000000001</v>
      </c>
      <c r="I19" s="36">
        <v>27.226627499999999</v>
      </c>
      <c r="J19" s="36">
        <v>23.523</v>
      </c>
      <c r="K19" s="36">
        <v>12.662397499999999</v>
      </c>
      <c r="L19" s="35">
        <v>50.449399999999997</v>
      </c>
      <c r="M19" s="36">
        <v>681.51900000000001</v>
      </c>
      <c r="N19" s="36">
        <v>483.13400000000001</v>
      </c>
      <c r="O19" s="36">
        <v>440.81849999999997</v>
      </c>
      <c r="P19" s="36">
        <v>235.8725</v>
      </c>
      <c r="Q19" s="36">
        <v>1366</v>
      </c>
      <c r="R19" s="39">
        <v>18.123224999999998</v>
      </c>
      <c r="S19" s="36">
        <v>15.759725</v>
      </c>
      <c r="T19" s="36">
        <v>18.517150000000001</v>
      </c>
      <c r="U19" s="36">
        <v>18.9666</v>
      </c>
      <c r="V19" s="35">
        <v>5.8056799999999997</v>
      </c>
      <c r="W19" s="39">
        <v>30.279649999999997</v>
      </c>
      <c r="X19" s="36">
        <v>19.919499999999999</v>
      </c>
      <c r="Y19" s="36">
        <v>21.671207500000001</v>
      </c>
      <c r="Z19" s="36">
        <v>10.1099</v>
      </c>
      <c r="AA19" s="35">
        <v>5.8056799999999997</v>
      </c>
      <c r="AB19" s="36">
        <v>518.72474999999997</v>
      </c>
      <c r="AC19" s="36">
        <v>351.2989</v>
      </c>
      <c r="AD19" s="36">
        <v>419.31774999999999</v>
      </c>
      <c r="AE19" s="36">
        <v>211.846825</v>
      </c>
      <c r="AF19" s="35">
        <v>1670.23</v>
      </c>
      <c r="AG19" s="34"/>
      <c r="AH19" s="39">
        <v>21.220800000000001</v>
      </c>
      <c r="AI19" s="36">
        <v>12.612299999999999</v>
      </c>
      <c r="AJ19" s="36">
        <v>20.820399999999999</v>
      </c>
      <c r="AK19" s="36">
        <v>31.631</v>
      </c>
      <c r="AL19" s="39">
        <v>23.2227</v>
      </c>
      <c r="AM19" s="36">
        <v>36.035299999999999</v>
      </c>
      <c r="AN19" s="36">
        <v>17.817399999999999</v>
      </c>
      <c r="AO19" s="35">
        <v>13.212899999999999</v>
      </c>
    </row>
    <row r="20" spans="1:41" x14ac:dyDescent="0.25">
      <c r="A20" s="65">
        <v>25</v>
      </c>
      <c r="B20" s="35" t="s">
        <v>68</v>
      </c>
      <c r="C20" s="36">
        <v>15.541675000000001</v>
      </c>
      <c r="D20" s="36">
        <v>18.3352</v>
      </c>
      <c r="E20" s="36">
        <v>17.547899999999998</v>
      </c>
      <c r="F20" s="36">
        <v>20.881599999999999</v>
      </c>
      <c r="G20" s="36">
        <v>18.287500000000001</v>
      </c>
      <c r="H20" s="39">
        <v>62.066699999999997</v>
      </c>
      <c r="I20" s="36">
        <v>50.699624999999997</v>
      </c>
      <c r="J20" s="36">
        <v>18.718309999999999</v>
      </c>
      <c r="K20" s="36">
        <v>32.982297500000001</v>
      </c>
      <c r="L20" s="35">
        <v>19.419</v>
      </c>
      <c r="M20" s="36">
        <v>972.38075000000003</v>
      </c>
      <c r="N20" s="36">
        <v>974.9615</v>
      </c>
      <c r="O20" s="36">
        <v>365.42227500000001</v>
      </c>
      <c r="P20" s="36">
        <v>659.37650000000008</v>
      </c>
      <c r="Q20" s="36">
        <v>1460.77</v>
      </c>
      <c r="R20" s="39">
        <v>16.206424999999999</v>
      </c>
      <c r="S20" s="36">
        <v>19.789400000000001</v>
      </c>
      <c r="T20" s="36">
        <v>17.703849999999999</v>
      </c>
      <c r="U20" s="36">
        <v>15.79175</v>
      </c>
      <c r="V20" s="35">
        <v>5.0049000000000001</v>
      </c>
      <c r="W20" s="39">
        <v>20.970525000000002</v>
      </c>
      <c r="X20" s="36">
        <v>23.973467499999998</v>
      </c>
      <c r="Y20" s="36">
        <v>19.6192125</v>
      </c>
      <c r="Z20" s="36">
        <v>6.9067500000000006</v>
      </c>
      <c r="AA20" s="35">
        <v>5.0049000000000001</v>
      </c>
      <c r="AB20" s="36">
        <v>378.56277499999999</v>
      </c>
      <c r="AC20" s="36">
        <v>487.30425000000002</v>
      </c>
      <c r="AD20" s="36">
        <v>361.214</v>
      </c>
      <c r="AE20" s="36">
        <v>123.9525</v>
      </c>
      <c r="AF20" s="35">
        <v>1838.9</v>
      </c>
      <c r="AG20" s="34"/>
      <c r="AH20" s="39">
        <v>24.824300000000001</v>
      </c>
      <c r="AI20" s="36">
        <v>19.819400000000002</v>
      </c>
      <c r="AJ20" s="36">
        <v>21.621200000000002</v>
      </c>
      <c r="AK20" s="36">
        <v>13.813499999999999</v>
      </c>
      <c r="AL20" s="39">
        <v>25.224699999999999</v>
      </c>
      <c r="AM20" s="36">
        <v>27.827200000000001</v>
      </c>
      <c r="AN20" s="36">
        <v>15.415100000000001</v>
      </c>
      <c r="AO20" s="35">
        <v>21.821400000000001</v>
      </c>
    </row>
    <row r="21" spans="1:41" x14ac:dyDescent="0.25">
      <c r="A21" s="65">
        <v>26</v>
      </c>
      <c r="B21" s="35" t="s">
        <v>68</v>
      </c>
      <c r="C21" s="36">
        <v>12.687260000000002</v>
      </c>
      <c r="D21" s="36">
        <v>15.957174999999999</v>
      </c>
      <c r="E21" s="36">
        <v>17.599125000000001</v>
      </c>
      <c r="F21" s="36">
        <v>17.04935</v>
      </c>
      <c r="G21" s="36">
        <v>16.891400000000001</v>
      </c>
      <c r="H21" s="39">
        <v>42.741824999999999</v>
      </c>
      <c r="I21" s="36">
        <v>26.576007499999999</v>
      </c>
      <c r="J21" s="36">
        <v>16.6663025</v>
      </c>
      <c r="K21" s="36">
        <v>6.9568174999999997</v>
      </c>
      <c r="L21" s="35">
        <v>11.0108</v>
      </c>
      <c r="M21" s="36">
        <v>530.85199999999998</v>
      </c>
      <c r="N21" s="36">
        <v>450.19049999999999</v>
      </c>
      <c r="O21" s="36">
        <v>295.65312499999999</v>
      </c>
      <c r="P21" s="36">
        <v>123.367425</v>
      </c>
      <c r="Q21" s="36">
        <v>1457.47</v>
      </c>
      <c r="R21" s="39">
        <v>12.728199999999999</v>
      </c>
      <c r="S21" s="36">
        <v>13.775</v>
      </c>
      <c r="T21" s="36">
        <v>16.316424999999999</v>
      </c>
      <c r="U21" s="36">
        <v>14.4047</v>
      </c>
      <c r="V21" s="35">
        <v>18.618200000000002</v>
      </c>
      <c r="W21" s="39">
        <v>19.56915</v>
      </c>
      <c r="X21" s="36">
        <v>18.7683675</v>
      </c>
      <c r="Y21" s="36">
        <v>13.4631925</v>
      </c>
      <c r="Z21" s="36">
        <v>7.6074474999999993</v>
      </c>
      <c r="AA21" s="35">
        <v>18.618200000000002</v>
      </c>
      <c r="AB21" s="36">
        <v>258.13300000000004</v>
      </c>
      <c r="AC21" s="36">
        <v>284.91974999999996</v>
      </c>
      <c r="AD21" s="36">
        <v>233.161925</v>
      </c>
      <c r="AE21" s="36">
        <v>121.911675</v>
      </c>
      <c r="AF21" s="35">
        <v>1500.85</v>
      </c>
      <c r="AG21" s="34"/>
      <c r="AH21" s="39">
        <v>3.2031399999999999</v>
      </c>
      <c r="AI21" s="36">
        <v>23.2227</v>
      </c>
      <c r="AJ21" s="36">
        <v>37.436700000000002</v>
      </c>
      <c r="AK21" s="36">
        <v>22.6221</v>
      </c>
      <c r="AL21" s="39">
        <v>7.60745</v>
      </c>
      <c r="AM21" s="36">
        <v>41.040199999999999</v>
      </c>
      <c r="AN21" s="36">
        <v>14.6143</v>
      </c>
      <c r="AO21" s="35">
        <v>27.026499999999999</v>
      </c>
    </row>
    <row r="22" spans="1:41" x14ac:dyDescent="0.25">
      <c r="A22" s="65">
        <v>27</v>
      </c>
      <c r="B22" s="35" t="s">
        <v>71</v>
      </c>
      <c r="C22" s="36">
        <v>16.225625000000001</v>
      </c>
      <c r="D22" s="36">
        <v>16.932400000000001</v>
      </c>
      <c r="E22" s="36">
        <v>16.217175000000001</v>
      </c>
      <c r="F22" s="36">
        <v>16.99155</v>
      </c>
      <c r="G22" s="36">
        <v>17.5046</v>
      </c>
      <c r="H22" s="39">
        <v>51.706562500000004</v>
      </c>
      <c r="I22" s="36">
        <v>25.424894999999999</v>
      </c>
      <c r="J22" s="36">
        <v>9.6594499999999996</v>
      </c>
      <c r="K22" s="36">
        <v>15.214905</v>
      </c>
      <c r="L22" s="35">
        <v>12.612299999999999</v>
      </c>
      <c r="M22" s="36">
        <v>496.24374999999998</v>
      </c>
      <c r="N22" s="36">
        <v>414.69832500000001</v>
      </c>
      <c r="O22" s="36">
        <v>160.19845000000001</v>
      </c>
      <c r="P22" s="36">
        <v>264.69335000000001</v>
      </c>
      <c r="Q22" s="36">
        <v>1506.87</v>
      </c>
      <c r="R22" s="39">
        <v>14.105399999999999</v>
      </c>
      <c r="S22" s="36">
        <v>15.877749999999999</v>
      </c>
      <c r="T22" s="36">
        <v>15.248825</v>
      </c>
      <c r="U22" s="36">
        <v>17.613875</v>
      </c>
      <c r="V22" s="35">
        <v>14.414099999999999</v>
      </c>
      <c r="W22" s="39">
        <v>16.466137500000002</v>
      </c>
      <c r="X22" s="36">
        <v>8.0078499999999995</v>
      </c>
      <c r="Y22" s="36">
        <v>7.3572099999999994</v>
      </c>
      <c r="Z22" s="36">
        <v>8.7585674999999998</v>
      </c>
      <c r="AA22" s="35">
        <v>14.414099999999999</v>
      </c>
      <c r="AB22" s="36">
        <v>222.81549999999999</v>
      </c>
      <c r="AC22" s="36">
        <v>127.0367</v>
      </c>
      <c r="AD22" s="36">
        <v>117.24542500000001</v>
      </c>
      <c r="AE22" s="36">
        <v>151.53674999999998</v>
      </c>
      <c r="AF22" s="35">
        <v>1587.23</v>
      </c>
      <c r="AG22" s="34"/>
      <c r="AH22" s="39">
        <v>14.213900000000001</v>
      </c>
      <c r="AI22" s="36">
        <v>13.813499999999999</v>
      </c>
      <c r="AJ22" s="36">
        <v>15.8155</v>
      </c>
      <c r="AK22" s="36">
        <v>42.441600000000001</v>
      </c>
      <c r="AL22" s="39">
        <v>22.021599999999999</v>
      </c>
      <c r="AM22" s="36">
        <v>44.043100000000003</v>
      </c>
      <c r="AN22" s="36">
        <v>13.4131</v>
      </c>
      <c r="AO22" s="35">
        <v>10.810600000000001</v>
      </c>
    </row>
    <row r="23" spans="1:41" x14ac:dyDescent="0.25">
      <c r="A23" s="65">
        <v>28</v>
      </c>
      <c r="B23" s="35" t="s">
        <v>71</v>
      </c>
      <c r="C23" s="36">
        <v>15.014074999999998</v>
      </c>
      <c r="D23" s="36">
        <v>17.839975000000003</v>
      </c>
      <c r="E23" s="36">
        <v>16.454250000000002</v>
      </c>
      <c r="F23" s="36">
        <v>17.317350000000001</v>
      </c>
      <c r="G23" s="36">
        <v>14.267300000000001</v>
      </c>
      <c r="H23" s="39">
        <v>44.093175000000002</v>
      </c>
      <c r="I23" s="36">
        <v>29.857207500000001</v>
      </c>
      <c r="J23" s="36">
        <v>13.162895000000001</v>
      </c>
      <c r="K23" s="36">
        <v>6.5063750000000002</v>
      </c>
      <c r="L23" s="35">
        <v>13.012700000000001</v>
      </c>
      <c r="M23" s="36">
        <v>657.94024999999999</v>
      </c>
      <c r="N23" s="36">
        <v>571.98950000000002</v>
      </c>
      <c r="O23" s="36">
        <v>226.43449999999999</v>
      </c>
      <c r="P23" s="36">
        <v>127.37355000000001</v>
      </c>
      <c r="Q23" s="36">
        <v>1233.9000000000001</v>
      </c>
      <c r="R23" s="39">
        <v>15.845624999999998</v>
      </c>
      <c r="S23" s="36">
        <v>14.604074999999998</v>
      </c>
      <c r="T23" s="36">
        <v>15.919725</v>
      </c>
      <c r="U23" s="36">
        <v>12.5682025</v>
      </c>
      <c r="V23" s="35">
        <v>10.210000000000001</v>
      </c>
      <c r="W23" s="39">
        <v>13.9136275</v>
      </c>
      <c r="X23" s="36">
        <v>8.2080450000000003</v>
      </c>
      <c r="Y23" s="36">
        <v>5.0549499999999998</v>
      </c>
      <c r="Z23" s="36">
        <v>4.4543599999999994</v>
      </c>
      <c r="AA23" s="35">
        <v>10.210000000000001</v>
      </c>
      <c r="AB23" s="36">
        <v>211.518</v>
      </c>
      <c r="AC23" s="36">
        <v>136.63315</v>
      </c>
      <c r="AD23" s="36">
        <v>89.817074999999988</v>
      </c>
      <c r="AE23" s="36">
        <v>72.370424999999997</v>
      </c>
      <c r="AF23" s="35">
        <v>1639.83</v>
      </c>
      <c r="AG23" s="34"/>
      <c r="AH23" s="39">
        <v>11.211</v>
      </c>
      <c r="AI23" s="36">
        <v>36.635899999999999</v>
      </c>
      <c r="AJ23" s="36">
        <v>10.0098</v>
      </c>
      <c r="AK23" s="36">
        <v>28.828199999999999</v>
      </c>
      <c r="AL23" s="39">
        <v>18.017600000000002</v>
      </c>
      <c r="AM23" s="36">
        <v>43.2423</v>
      </c>
      <c r="AN23" s="36">
        <v>20.620200000000001</v>
      </c>
      <c r="AO23" s="35">
        <v>8.4082299999999996</v>
      </c>
    </row>
    <row r="24" spans="1:41" x14ac:dyDescent="0.25">
      <c r="A24" s="65">
        <v>29</v>
      </c>
      <c r="B24" s="35" t="s">
        <v>71</v>
      </c>
      <c r="C24" s="36">
        <v>17.865949999999998</v>
      </c>
      <c r="D24" s="36">
        <v>16.216500000000003</v>
      </c>
      <c r="E24" s="36">
        <v>14.463974999999998</v>
      </c>
      <c r="F24" s="36">
        <v>15.602874999999999</v>
      </c>
      <c r="G24" s="36">
        <v>17.789300000000001</v>
      </c>
      <c r="H24" s="39">
        <v>11.611355</v>
      </c>
      <c r="I24" s="36">
        <v>19.218814999999999</v>
      </c>
      <c r="J24" s="36">
        <v>13.913632499999999</v>
      </c>
      <c r="K24" s="36">
        <v>17.166800000000002</v>
      </c>
      <c r="L24" s="35">
        <v>14.6143</v>
      </c>
      <c r="M24" s="36">
        <v>205.767225</v>
      </c>
      <c r="N24" s="36">
        <v>306.39224999999999</v>
      </c>
      <c r="O24" s="36">
        <v>201.14675</v>
      </c>
      <c r="P24" s="36">
        <v>253.28265000000002</v>
      </c>
      <c r="Q24" s="36">
        <v>1538.5</v>
      </c>
      <c r="R24" s="39">
        <v>13.529174999999999</v>
      </c>
      <c r="S24" s="36">
        <v>17.671724999999999</v>
      </c>
      <c r="T24" s="36">
        <v>15.002199999999998</v>
      </c>
      <c r="U24" s="36">
        <v>14.3362625</v>
      </c>
      <c r="V24" s="35">
        <v>90</v>
      </c>
      <c r="W24" s="39">
        <v>23.022540000000003</v>
      </c>
      <c r="X24" s="36">
        <v>16.566222499999999</v>
      </c>
      <c r="Y24" s="36">
        <v>11.010782500000001</v>
      </c>
      <c r="Z24" s="36">
        <v>17.667289999999998</v>
      </c>
      <c r="AA24" s="35">
        <v>90</v>
      </c>
      <c r="AB24" s="36">
        <v>328.45075000000003</v>
      </c>
      <c r="AC24" s="36">
        <v>300.84542500000003</v>
      </c>
      <c r="AD24" s="36">
        <v>186.66135000000003</v>
      </c>
      <c r="AE24" s="36">
        <v>300.5068</v>
      </c>
      <c r="AF24" s="35">
        <v>1466.37</v>
      </c>
      <c r="AG24" s="34"/>
      <c r="AH24" s="39">
        <v>15.6153</v>
      </c>
      <c r="AI24" s="36">
        <v>29.2286</v>
      </c>
      <c r="AJ24" s="36">
        <v>20.019600000000001</v>
      </c>
      <c r="AK24" s="36">
        <v>21.821400000000001</v>
      </c>
      <c r="AL24" s="39">
        <v>29.2286</v>
      </c>
      <c r="AM24" s="36">
        <v>12.4122</v>
      </c>
      <c r="AN24" s="36">
        <v>15.415100000000001</v>
      </c>
      <c r="AO24" s="35">
        <v>33.232500000000002</v>
      </c>
    </row>
    <row r="25" spans="1:41" x14ac:dyDescent="0.25">
      <c r="A25" s="65">
        <v>30</v>
      </c>
      <c r="B25" s="35" t="s">
        <v>71</v>
      </c>
      <c r="C25" s="36">
        <v>15.9207</v>
      </c>
      <c r="D25" s="36">
        <v>23.19455</v>
      </c>
      <c r="E25" s="36">
        <v>17.387425</v>
      </c>
      <c r="F25" s="36">
        <v>22.627850000000002</v>
      </c>
      <c r="G25" s="36">
        <v>21.5243</v>
      </c>
      <c r="H25" s="39">
        <v>28.005392499999999</v>
      </c>
      <c r="I25" s="36">
        <v>26.503920000000001</v>
      </c>
      <c r="J25" s="36">
        <v>4.8547499999999992</v>
      </c>
      <c r="K25" s="36">
        <v>4.2041149999999998</v>
      </c>
      <c r="L25" s="35">
        <v>8.4082299999999996</v>
      </c>
      <c r="M25" s="36">
        <v>433.77</v>
      </c>
      <c r="N25" s="36">
        <v>626.47064999999998</v>
      </c>
      <c r="O25" s="36">
        <v>98.146424999999994</v>
      </c>
      <c r="P25" s="36">
        <v>116.48072499999999</v>
      </c>
      <c r="Q25" s="36">
        <v>1844.29</v>
      </c>
      <c r="R25" s="39">
        <v>20.687974999999998</v>
      </c>
      <c r="S25" s="36">
        <v>18.886399999999998</v>
      </c>
      <c r="T25" s="36">
        <v>19.282799999999998</v>
      </c>
      <c r="U25" s="36">
        <v>19.477025000000001</v>
      </c>
      <c r="V25" s="35">
        <v>2.4023500000000002</v>
      </c>
      <c r="W25" s="39">
        <v>15.915577499999998</v>
      </c>
      <c r="X25" s="36">
        <v>6.0058800000000012</v>
      </c>
      <c r="Y25" s="36">
        <v>3.3032349999999999</v>
      </c>
      <c r="Z25" s="36">
        <v>2.6025475</v>
      </c>
      <c r="AA25" s="35">
        <v>2.4023500000000002</v>
      </c>
      <c r="AB25" s="36">
        <v>303.80937499999999</v>
      </c>
      <c r="AC25" s="36">
        <v>120.82742500000001</v>
      </c>
      <c r="AD25" s="36">
        <v>78.7911</v>
      </c>
      <c r="AE25" s="36">
        <v>69.184124999999995</v>
      </c>
      <c r="AF25" s="35">
        <v>2010.92</v>
      </c>
      <c r="AG25" s="34"/>
      <c r="AH25" s="39">
        <v>14.6143</v>
      </c>
      <c r="AI25" s="36">
        <v>31.631</v>
      </c>
      <c r="AJ25" s="36">
        <v>16.215900000000001</v>
      </c>
      <c r="AK25" s="36">
        <v>23.422899999999998</v>
      </c>
      <c r="AL25" s="39">
        <v>20.820399999999999</v>
      </c>
      <c r="AM25" s="36">
        <v>30.830200000000001</v>
      </c>
      <c r="AN25" s="36">
        <v>17.817399999999999</v>
      </c>
      <c r="AO25" s="35">
        <v>20.820399999999999</v>
      </c>
    </row>
    <row r="26" spans="1:41" x14ac:dyDescent="0.25">
      <c r="A26" s="65">
        <v>31</v>
      </c>
      <c r="B26" s="35" t="s">
        <v>71</v>
      </c>
      <c r="C26" s="36">
        <v>15.909775</v>
      </c>
      <c r="D26" s="36">
        <v>16.631674999999998</v>
      </c>
      <c r="E26" s="36">
        <v>16.171299999999999</v>
      </c>
      <c r="F26" s="36">
        <v>11.468155000000001</v>
      </c>
      <c r="G26" s="36">
        <v>16.244599999999998</v>
      </c>
      <c r="H26" s="39">
        <v>51.105987500000005</v>
      </c>
      <c r="I26" s="36">
        <v>21.821379999999998</v>
      </c>
      <c r="J26" s="36">
        <v>5.2050974999999999</v>
      </c>
      <c r="K26" s="36">
        <v>20.3198975</v>
      </c>
      <c r="L26" s="35">
        <v>20.420000000000002</v>
      </c>
      <c r="M26" s="36">
        <v>602.85725000000002</v>
      </c>
      <c r="N26" s="36">
        <v>376.37</v>
      </c>
      <c r="O26" s="36">
        <v>93.618300000000005</v>
      </c>
      <c r="P26" s="36">
        <v>266.85142500000001</v>
      </c>
      <c r="Q26" s="36">
        <v>1401.66</v>
      </c>
      <c r="R26" s="39">
        <v>12.636875</v>
      </c>
      <c r="S26" s="36">
        <v>10.220072499999999</v>
      </c>
      <c r="T26" s="36">
        <v>12.12358</v>
      </c>
      <c r="U26" s="36">
        <v>14.011082500000001</v>
      </c>
      <c r="V26" s="35">
        <v>66.264899999999997</v>
      </c>
      <c r="W26" s="39">
        <v>13.5632675</v>
      </c>
      <c r="X26" s="36">
        <v>9.4092099999999999</v>
      </c>
      <c r="Y26" s="36">
        <v>6.6565175000000005</v>
      </c>
      <c r="Z26" s="36">
        <v>6.3061724999999997</v>
      </c>
      <c r="AA26" s="35">
        <v>66.264899999999997</v>
      </c>
      <c r="AB26" s="36">
        <v>164.61130000000003</v>
      </c>
      <c r="AC26" s="36">
        <v>106.29582499999999</v>
      </c>
      <c r="AD26" s="36">
        <v>86.727024999999998</v>
      </c>
      <c r="AE26" s="36">
        <v>93.258224999999996</v>
      </c>
      <c r="AF26" s="35">
        <v>1541.87</v>
      </c>
      <c r="AG26" s="34"/>
      <c r="AH26" s="39">
        <v>17.216899999999999</v>
      </c>
      <c r="AI26" s="36">
        <v>41.040199999999999</v>
      </c>
      <c r="AJ26" s="36">
        <v>5.8056799999999997</v>
      </c>
      <c r="AK26" s="36">
        <v>22.422000000000001</v>
      </c>
      <c r="AL26" s="39">
        <v>20.620200000000001</v>
      </c>
      <c r="AM26" s="36">
        <v>33.833100000000002</v>
      </c>
      <c r="AN26" s="36">
        <v>6.6064699999999998</v>
      </c>
      <c r="AO26" s="35">
        <v>29.2286</v>
      </c>
    </row>
    <row r="27" spans="1:41" ht="15.75" thickBot="1" x14ac:dyDescent="0.3">
      <c r="A27" s="66">
        <v>32</v>
      </c>
      <c r="B27" s="48" t="s">
        <v>71</v>
      </c>
      <c r="C27" s="47">
        <v>14.092924999999999</v>
      </c>
      <c r="D27" s="47">
        <v>15.726675</v>
      </c>
      <c r="E27" s="47">
        <v>18.344900000000003</v>
      </c>
      <c r="F27" s="47">
        <v>19.138024999999999</v>
      </c>
      <c r="G27" s="47">
        <v>16.583100000000002</v>
      </c>
      <c r="H27" s="54">
        <v>41.218325</v>
      </c>
      <c r="I27" s="47">
        <v>6.6064699999999998</v>
      </c>
      <c r="J27" s="47">
        <v>8.258090000000001</v>
      </c>
      <c r="K27" s="47">
        <v>37.714892499999998</v>
      </c>
      <c r="L27" s="48">
        <v>20.420000000000002</v>
      </c>
      <c r="M27" s="47">
        <v>550.59424999999999</v>
      </c>
      <c r="N27" s="47">
        <v>113.67625</v>
      </c>
      <c r="O27" s="47">
        <v>167.31647500000003</v>
      </c>
      <c r="P27" s="47">
        <v>695.12025000000006</v>
      </c>
      <c r="Q27" s="47">
        <v>1430.87</v>
      </c>
      <c r="R27" s="54">
        <v>16.927199999999999</v>
      </c>
      <c r="S27" s="47">
        <v>16.703250000000001</v>
      </c>
      <c r="T27" s="47">
        <v>14.383049999999999</v>
      </c>
      <c r="U27" s="47">
        <v>13.768125000000001</v>
      </c>
      <c r="V27" s="48">
        <v>37.036299999999997</v>
      </c>
      <c r="W27" s="54">
        <v>26.626067499999998</v>
      </c>
      <c r="X27" s="47">
        <v>20.720302500000003</v>
      </c>
      <c r="Y27" s="47">
        <v>8.8586874999999985</v>
      </c>
      <c r="Z27" s="47">
        <v>8.6584900000000005</v>
      </c>
      <c r="AA27" s="48">
        <v>37.036299999999997</v>
      </c>
      <c r="AB27" s="47">
        <v>458.42150000000004</v>
      </c>
      <c r="AC27" s="47">
        <v>344.53110000000004</v>
      </c>
      <c r="AD27" s="47">
        <v>140.030125</v>
      </c>
      <c r="AE27" s="47">
        <v>129.43177500000002</v>
      </c>
      <c r="AF27" s="48">
        <v>1475.75</v>
      </c>
      <c r="AG27" s="34"/>
      <c r="AH27" s="54">
        <v>22.221800000000002</v>
      </c>
      <c r="AI27" s="47">
        <v>27.827200000000001</v>
      </c>
      <c r="AJ27" s="47">
        <v>11.211</v>
      </c>
      <c r="AK27" s="47">
        <v>25.224699999999999</v>
      </c>
      <c r="AL27" s="54">
        <v>31.430800000000001</v>
      </c>
      <c r="AM27" s="47">
        <v>27.026499999999999</v>
      </c>
      <c r="AN27" s="47">
        <v>19.419</v>
      </c>
      <c r="AO27" s="48">
        <v>12.4122</v>
      </c>
    </row>
  </sheetData>
  <mergeCells count="8">
    <mergeCell ref="AH1:AK1"/>
    <mergeCell ref="AL1:AO1"/>
    <mergeCell ref="C1:G1"/>
    <mergeCell ref="H1:L1"/>
    <mergeCell ref="M1:Q1"/>
    <mergeCell ref="R1:V1"/>
    <mergeCell ref="W1:AA1"/>
    <mergeCell ref="AB1:A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workbookViewId="0">
      <selection activeCell="D19" sqref="D19"/>
    </sheetView>
  </sheetViews>
  <sheetFormatPr defaultRowHeight="15" x14ac:dyDescent="0.25"/>
  <cols>
    <col min="4" max="4" width="16.28515625" customWidth="1"/>
    <col min="5" max="5" width="17.85546875" customWidth="1"/>
    <col min="6" max="6" width="14.28515625" customWidth="1"/>
    <col min="7" max="7" width="12.140625" customWidth="1"/>
    <col min="8" max="8" width="15.140625" customWidth="1"/>
    <col min="9" max="9" width="12.5703125" customWidth="1"/>
    <col min="10" max="10" width="11" customWidth="1"/>
    <col min="11" max="11" width="14.7109375" customWidth="1"/>
    <col min="12" max="12" width="11.85546875" customWidth="1"/>
    <col min="13" max="13" width="12.5703125" customWidth="1"/>
    <col min="14" max="14" width="13" customWidth="1"/>
    <col min="15" max="15" width="11.5703125" customWidth="1"/>
    <col min="16" max="16" width="12.85546875" customWidth="1"/>
    <col min="17" max="17" width="18.42578125" customWidth="1"/>
    <col min="18" max="18" width="11.140625" customWidth="1"/>
    <col min="19" max="19" width="14.5703125" customWidth="1"/>
    <col min="20" max="20" width="12.42578125" customWidth="1"/>
    <col min="21" max="21" width="10" customWidth="1"/>
    <col min="22" max="22" width="10.28515625" customWidth="1"/>
    <col min="23" max="23" width="9.5703125" customWidth="1"/>
    <col min="24" max="24" width="10.28515625" customWidth="1"/>
    <col min="25" max="25" width="8.85546875" customWidth="1"/>
    <col min="26" max="26" width="11.5703125" customWidth="1"/>
    <col min="27" max="27" width="9.5703125" customWidth="1"/>
    <col min="28" max="28" width="9.85546875" customWidth="1"/>
  </cols>
  <sheetData>
    <row r="1" spans="1:28" s="2" customFormat="1" ht="105" x14ac:dyDescent="0.25">
      <c r="A1" s="2" t="s">
        <v>41</v>
      </c>
      <c r="B1" s="2" t="s">
        <v>41</v>
      </c>
      <c r="C1" s="2" t="s">
        <v>42</v>
      </c>
      <c r="D1" s="2" t="s">
        <v>43</v>
      </c>
      <c r="E1" s="2" t="s">
        <v>44</v>
      </c>
      <c r="F1" s="2" t="s">
        <v>45</v>
      </c>
      <c r="G1" s="2" t="s">
        <v>46</v>
      </c>
      <c r="H1" s="2" t="s">
        <v>47</v>
      </c>
      <c r="I1" s="2" t="s">
        <v>48</v>
      </c>
      <c r="J1" s="2" t="s">
        <v>49</v>
      </c>
      <c r="K1" s="2" t="s">
        <v>50</v>
      </c>
      <c r="L1" s="2" t="s">
        <v>51</v>
      </c>
      <c r="M1" s="2" t="s">
        <v>5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65</v>
      </c>
      <c r="AA1" s="2" t="s">
        <v>66</v>
      </c>
      <c r="AB1" s="2" t="s">
        <v>67</v>
      </c>
    </row>
    <row r="2" spans="1:28" x14ac:dyDescent="0.25">
      <c r="A2" s="34" t="s">
        <v>68</v>
      </c>
      <c r="B2" s="34" t="s">
        <v>69</v>
      </c>
      <c r="C2" s="34">
        <v>1</v>
      </c>
      <c r="D2" s="34">
        <v>13</v>
      </c>
      <c r="E2" s="34">
        <v>188.989</v>
      </c>
      <c r="F2" s="34">
        <v>5.2776800000000001</v>
      </c>
      <c r="G2" s="34">
        <v>7</v>
      </c>
      <c r="H2" s="34">
        <v>59.459499999999998</v>
      </c>
      <c r="I2" s="34">
        <v>1583.83</v>
      </c>
      <c r="J2" s="34">
        <v>5</v>
      </c>
      <c r="K2" s="34">
        <v>58.058100000000003</v>
      </c>
      <c r="L2" s="34">
        <v>8</v>
      </c>
      <c r="M2" s="34">
        <v>130.93100000000001</v>
      </c>
      <c r="N2" s="34">
        <v>5</v>
      </c>
      <c r="O2" s="34">
        <v>49.048999999999999</v>
      </c>
      <c r="P2" s="34">
        <v>2</v>
      </c>
      <c r="Q2" s="34">
        <v>10.410399999999999</v>
      </c>
      <c r="R2" s="34">
        <v>18</v>
      </c>
      <c r="S2" s="34">
        <v>48.448399999999999</v>
      </c>
      <c r="T2" s="34">
        <v>5</v>
      </c>
      <c r="U2" s="34">
        <v>5</v>
      </c>
      <c r="V2" s="34">
        <v>6</v>
      </c>
      <c r="W2" s="34">
        <v>7</v>
      </c>
      <c r="X2" s="34">
        <v>4</v>
      </c>
      <c r="Y2" s="34">
        <v>4</v>
      </c>
      <c r="Z2" s="34">
        <v>2</v>
      </c>
      <c r="AA2" s="34">
        <v>2</v>
      </c>
      <c r="AB2" s="34">
        <v>300.3</v>
      </c>
    </row>
    <row r="3" spans="1:28" x14ac:dyDescent="0.25">
      <c r="A3" s="34" t="s">
        <v>68</v>
      </c>
      <c r="B3" s="34" t="s">
        <v>70</v>
      </c>
      <c r="C3" s="34">
        <v>2</v>
      </c>
      <c r="D3" s="34">
        <v>12</v>
      </c>
      <c r="E3" s="34">
        <v>203.203</v>
      </c>
      <c r="F3" s="34">
        <v>5.0928300000000002</v>
      </c>
      <c r="G3" s="34">
        <v>6</v>
      </c>
      <c r="H3" s="34">
        <v>59.259300000000003</v>
      </c>
      <c r="I3" s="34">
        <v>1528.36</v>
      </c>
      <c r="J3" s="34">
        <v>7</v>
      </c>
      <c r="K3" s="34">
        <v>110.511</v>
      </c>
      <c r="L3" s="34">
        <v>6</v>
      </c>
      <c r="M3" s="34">
        <v>92.692700000000002</v>
      </c>
      <c r="N3" s="34">
        <v>3</v>
      </c>
      <c r="O3" s="34">
        <v>15.015000000000001</v>
      </c>
      <c r="P3" s="34">
        <v>3</v>
      </c>
      <c r="Q3" s="34">
        <v>44.244199999999999</v>
      </c>
      <c r="R3" s="34">
        <v>13</v>
      </c>
      <c r="S3" s="34">
        <v>34.033999999999999</v>
      </c>
      <c r="T3" s="34">
        <v>5</v>
      </c>
      <c r="U3" s="34">
        <v>4</v>
      </c>
      <c r="V3" s="34">
        <v>4</v>
      </c>
      <c r="W3" s="34">
        <v>4</v>
      </c>
      <c r="X3" s="34">
        <v>3</v>
      </c>
      <c r="Y3" s="34">
        <v>2</v>
      </c>
      <c r="Z3" s="34">
        <v>1</v>
      </c>
      <c r="AA3" s="34">
        <v>3</v>
      </c>
      <c r="AB3" s="34">
        <v>300.3</v>
      </c>
    </row>
    <row r="4" spans="1:28" x14ac:dyDescent="0.25">
      <c r="A4" s="34" t="s">
        <v>71</v>
      </c>
      <c r="B4" s="34" t="s">
        <v>72</v>
      </c>
      <c r="C4" s="34">
        <v>7</v>
      </c>
      <c r="D4" s="34">
        <v>20</v>
      </c>
      <c r="E4" s="34">
        <v>143.143</v>
      </c>
      <c r="F4" s="34">
        <v>7.5308200000000003</v>
      </c>
      <c r="G4" s="34">
        <v>16</v>
      </c>
      <c r="H4" s="34">
        <v>101.902</v>
      </c>
      <c r="I4" s="34">
        <v>2256.98</v>
      </c>
      <c r="J4" s="34">
        <v>16</v>
      </c>
      <c r="K4" s="34">
        <v>111.111</v>
      </c>
      <c r="L4" s="34">
        <v>4</v>
      </c>
      <c r="M4" s="34">
        <v>32.031999999999996</v>
      </c>
      <c r="N4" s="34">
        <v>11</v>
      </c>
      <c r="O4" s="34">
        <v>83.683700000000002</v>
      </c>
      <c r="P4" s="34">
        <v>5</v>
      </c>
      <c r="Q4" s="34">
        <v>18.2182</v>
      </c>
      <c r="R4" s="34">
        <v>30</v>
      </c>
      <c r="S4" s="34">
        <v>49.048999999999999</v>
      </c>
      <c r="T4" s="34">
        <v>11</v>
      </c>
      <c r="U4" s="34">
        <v>9</v>
      </c>
      <c r="V4" s="34">
        <v>3</v>
      </c>
      <c r="W4" s="34">
        <v>3</v>
      </c>
      <c r="X4" s="34">
        <v>9</v>
      </c>
      <c r="Y4" s="34">
        <v>11</v>
      </c>
      <c r="Z4" s="34">
        <v>4</v>
      </c>
      <c r="AA4" s="34">
        <v>4</v>
      </c>
      <c r="AB4" s="34">
        <v>300.3</v>
      </c>
    </row>
    <row r="5" spans="1:28" x14ac:dyDescent="0.25">
      <c r="A5" s="34" t="s">
        <v>71</v>
      </c>
      <c r="B5" s="34" t="s">
        <v>73</v>
      </c>
      <c r="C5" s="34">
        <v>8</v>
      </c>
      <c r="D5" s="34">
        <v>8</v>
      </c>
      <c r="E5" s="34">
        <v>64.464500000000001</v>
      </c>
      <c r="F5" s="34">
        <v>7.3435899999999998</v>
      </c>
      <c r="G5" s="34">
        <v>14</v>
      </c>
      <c r="H5" s="34">
        <v>175.375</v>
      </c>
      <c r="I5" s="34">
        <v>2200.87</v>
      </c>
      <c r="J5" s="34">
        <v>4</v>
      </c>
      <c r="K5" s="34">
        <v>52.052100000000003</v>
      </c>
      <c r="L5" s="34">
        <v>4</v>
      </c>
      <c r="M5" s="34">
        <v>12.4124</v>
      </c>
      <c r="N5" s="34">
        <v>6</v>
      </c>
      <c r="O5" s="34">
        <v>57.257300000000001</v>
      </c>
      <c r="P5" s="34">
        <v>8</v>
      </c>
      <c r="Q5" s="34">
        <v>118.11799999999999</v>
      </c>
      <c r="R5" s="34">
        <v>27</v>
      </c>
      <c r="S5" s="34">
        <v>53.653700000000001</v>
      </c>
      <c r="T5" s="34">
        <v>4</v>
      </c>
      <c r="U5" s="34">
        <v>4</v>
      </c>
      <c r="V5" s="34">
        <v>3</v>
      </c>
      <c r="W5" s="34">
        <v>4</v>
      </c>
      <c r="X5" s="34">
        <v>6</v>
      </c>
      <c r="Y5" s="34">
        <v>5</v>
      </c>
      <c r="Z5" s="34">
        <v>7</v>
      </c>
      <c r="AA5" s="34">
        <v>7</v>
      </c>
      <c r="AB5" s="34">
        <v>300.3</v>
      </c>
    </row>
    <row r="6" spans="1:28" x14ac:dyDescent="0.25">
      <c r="A6" s="34" t="s">
        <v>68</v>
      </c>
      <c r="B6" s="34" t="s">
        <v>74</v>
      </c>
      <c r="C6" s="34">
        <v>3</v>
      </c>
      <c r="D6" s="34">
        <v>11</v>
      </c>
      <c r="E6" s="34">
        <v>68.268299999999996</v>
      </c>
      <c r="F6" s="34">
        <v>5.7588999999999997</v>
      </c>
      <c r="G6" s="34">
        <v>13</v>
      </c>
      <c r="H6" s="34">
        <v>195.596</v>
      </c>
      <c r="I6" s="34">
        <v>1716.72</v>
      </c>
      <c r="J6" s="34">
        <v>7</v>
      </c>
      <c r="K6" s="34">
        <v>42.042000000000002</v>
      </c>
      <c r="L6" s="34">
        <v>4</v>
      </c>
      <c r="M6" s="34">
        <v>26.226199999999999</v>
      </c>
      <c r="N6" s="34">
        <v>5</v>
      </c>
      <c r="O6" s="34">
        <v>56.456499999999998</v>
      </c>
      <c r="P6" s="34">
        <v>8</v>
      </c>
      <c r="Q6" s="34">
        <v>139.13900000000001</v>
      </c>
      <c r="R6" s="34">
        <v>23</v>
      </c>
      <c r="S6" s="34">
        <v>29.429400000000001</v>
      </c>
      <c r="T6" s="34">
        <v>4</v>
      </c>
      <c r="U6" s="34">
        <v>5</v>
      </c>
      <c r="V6" s="34">
        <v>3</v>
      </c>
      <c r="W6" s="34">
        <v>4</v>
      </c>
      <c r="X6" s="34">
        <v>4</v>
      </c>
      <c r="Y6" s="34">
        <v>2</v>
      </c>
      <c r="Z6" s="34">
        <v>6</v>
      </c>
      <c r="AA6" s="34">
        <v>6</v>
      </c>
      <c r="AB6" s="34">
        <v>300.10000000000002</v>
      </c>
    </row>
    <row r="7" spans="1:28" x14ac:dyDescent="0.25">
      <c r="A7" s="34" t="s">
        <v>68</v>
      </c>
      <c r="B7" s="34" t="s">
        <v>75</v>
      </c>
      <c r="C7" s="34">
        <v>4</v>
      </c>
      <c r="D7" s="34">
        <v>12</v>
      </c>
      <c r="E7" s="34">
        <v>89.889899999999997</v>
      </c>
      <c r="F7" s="34">
        <v>5.8959099999999998</v>
      </c>
      <c r="G7" s="34">
        <v>12</v>
      </c>
      <c r="H7" s="34">
        <v>163.56399999999999</v>
      </c>
      <c r="I7" s="34">
        <v>1769.36</v>
      </c>
      <c r="J7" s="34">
        <v>7</v>
      </c>
      <c r="K7" s="34">
        <v>56.656700000000001</v>
      </c>
      <c r="L7" s="34">
        <v>6</v>
      </c>
      <c r="M7" s="34">
        <v>33.233199999999997</v>
      </c>
      <c r="N7" s="34">
        <v>4</v>
      </c>
      <c r="O7" s="34">
        <v>55.855899999999998</v>
      </c>
      <c r="P7" s="34">
        <v>8</v>
      </c>
      <c r="Q7" s="34">
        <v>107.708</v>
      </c>
      <c r="R7" s="34">
        <v>22</v>
      </c>
      <c r="S7" s="34">
        <v>40.440399999999997</v>
      </c>
      <c r="T7" s="34">
        <v>5</v>
      </c>
      <c r="U7" s="34">
        <v>3</v>
      </c>
      <c r="V7" s="34">
        <v>3</v>
      </c>
      <c r="W7" s="34">
        <v>4</v>
      </c>
      <c r="X7" s="34">
        <v>3</v>
      </c>
      <c r="Y7" s="34">
        <v>4</v>
      </c>
      <c r="Z7" s="34">
        <v>8</v>
      </c>
      <c r="AA7" s="34">
        <v>8</v>
      </c>
      <c r="AB7" s="34">
        <v>300.3</v>
      </c>
    </row>
    <row r="8" spans="1:28" x14ac:dyDescent="0.25">
      <c r="A8" s="34" t="s">
        <v>71</v>
      </c>
      <c r="B8" s="34" t="s">
        <v>76</v>
      </c>
      <c r="C8" s="34">
        <v>9</v>
      </c>
      <c r="D8" s="34">
        <v>3</v>
      </c>
      <c r="E8" s="34">
        <v>10.8108</v>
      </c>
      <c r="F8" s="34">
        <v>7.1250299999999998</v>
      </c>
      <c r="G8" s="34">
        <v>12</v>
      </c>
      <c r="H8" s="34">
        <v>264.06400000000002</v>
      </c>
      <c r="I8" s="34">
        <v>2135.37</v>
      </c>
      <c r="J8" s="34">
        <v>3</v>
      </c>
      <c r="K8" s="34">
        <v>10.2102</v>
      </c>
      <c r="L8" s="34">
        <v>1</v>
      </c>
      <c r="M8" s="34">
        <v>0.60060100000000005</v>
      </c>
      <c r="N8" s="34">
        <v>4</v>
      </c>
      <c r="O8" s="34">
        <v>67.867900000000006</v>
      </c>
      <c r="P8" s="34">
        <v>8</v>
      </c>
      <c r="Q8" s="34">
        <v>196.196</v>
      </c>
      <c r="R8" s="34">
        <v>16</v>
      </c>
      <c r="S8" s="34">
        <v>21.021000000000001</v>
      </c>
      <c r="T8" s="34">
        <v>2</v>
      </c>
      <c r="U8" s="34">
        <v>2</v>
      </c>
      <c r="V8" s="34">
        <v>0</v>
      </c>
      <c r="W8" s="34">
        <v>1</v>
      </c>
      <c r="X8" s="34">
        <v>4</v>
      </c>
      <c r="Y8" s="34">
        <v>4</v>
      </c>
      <c r="Z8" s="34">
        <v>6</v>
      </c>
      <c r="AA8" s="34">
        <v>5</v>
      </c>
      <c r="AB8" s="34">
        <v>300.3</v>
      </c>
    </row>
    <row r="9" spans="1:28" x14ac:dyDescent="0.25">
      <c r="A9" s="34" t="s">
        <v>71</v>
      </c>
      <c r="B9" s="34" t="s">
        <v>77</v>
      </c>
      <c r="C9" s="34">
        <v>10</v>
      </c>
      <c r="D9" s="34">
        <v>13</v>
      </c>
      <c r="E9" s="34">
        <v>36.436399999999999</v>
      </c>
      <c r="F9" s="34">
        <v>5.3132999999999999</v>
      </c>
      <c r="G9" s="34">
        <v>9</v>
      </c>
      <c r="H9" s="34">
        <v>229.83</v>
      </c>
      <c r="I9" s="34">
        <v>1594.52</v>
      </c>
      <c r="J9" s="34">
        <v>12</v>
      </c>
      <c r="K9" s="34">
        <v>35.835799999999999</v>
      </c>
      <c r="L9" s="34">
        <v>2</v>
      </c>
      <c r="M9" s="34">
        <v>0.60060100000000005</v>
      </c>
      <c r="N9" s="34">
        <v>5</v>
      </c>
      <c r="O9" s="34">
        <v>167.167</v>
      </c>
      <c r="P9" s="34">
        <v>4</v>
      </c>
      <c r="Q9" s="34">
        <v>62.662700000000001</v>
      </c>
      <c r="R9" s="34">
        <v>16</v>
      </c>
      <c r="S9" s="34">
        <v>27.2272</v>
      </c>
      <c r="T9" s="34">
        <v>5</v>
      </c>
      <c r="U9" s="34">
        <v>7</v>
      </c>
      <c r="V9" s="34">
        <v>1</v>
      </c>
      <c r="W9" s="34">
        <v>2</v>
      </c>
      <c r="X9" s="34">
        <v>5</v>
      </c>
      <c r="Y9" s="34">
        <v>2</v>
      </c>
      <c r="Z9" s="34">
        <v>4</v>
      </c>
      <c r="AA9" s="34">
        <v>4</v>
      </c>
      <c r="AB9" s="34">
        <v>300.3</v>
      </c>
    </row>
    <row r="10" spans="1:28" x14ac:dyDescent="0.25">
      <c r="A10" s="34" t="s">
        <v>68</v>
      </c>
      <c r="B10" s="34" t="s">
        <v>78</v>
      </c>
      <c r="C10" s="34">
        <v>5</v>
      </c>
      <c r="D10" s="34">
        <v>10</v>
      </c>
      <c r="E10" s="34">
        <v>48.848799999999997</v>
      </c>
      <c r="F10" s="34">
        <v>7.07064</v>
      </c>
      <c r="G10" s="34">
        <v>16</v>
      </c>
      <c r="H10" s="34">
        <v>198.79900000000001</v>
      </c>
      <c r="I10" s="34">
        <v>2119.0700000000002</v>
      </c>
      <c r="J10" s="34">
        <v>6</v>
      </c>
      <c r="K10" s="34">
        <v>35.635599999999997</v>
      </c>
      <c r="L10" s="34">
        <v>4</v>
      </c>
      <c r="M10" s="34">
        <v>13.213200000000001</v>
      </c>
      <c r="N10" s="34">
        <v>10</v>
      </c>
      <c r="O10" s="34">
        <v>116.717</v>
      </c>
      <c r="P10" s="34">
        <v>6</v>
      </c>
      <c r="Q10" s="34">
        <v>82.082099999999997</v>
      </c>
      <c r="R10" s="34">
        <v>22</v>
      </c>
      <c r="S10" s="34">
        <v>47.647599999999997</v>
      </c>
      <c r="T10" s="34">
        <v>3</v>
      </c>
      <c r="U10" s="34">
        <v>5</v>
      </c>
      <c r="V10" s="34">
        <v>4</v>
      </c>
      <c r="W10" s="34">
        <v>4</v>
      </c>
      <c r="X10" s="34">
        <v>9</v>
      </c>
      <c r="Y10" s="34">
        <v>7</v>
      </c>
      <c r="Z10" s="34">
        <v>6</v>
      </c>
      <c r="AA10" s="34">
        <v>6</v>
      </c>
      <c r="AB10" s="34">
        <v>300.3</v>
      </c>
    </row>
    <row r="11" spans="1:28" x14ac:dyDescent="0.25">
      <c r="A11" s="34" t="s">
        <v>68</v>
      </c>
      <c r="B11" s="34" t="s">
        <v>79</v>
      </c>
      <c r="C11" s="34">
        <v>6</v>
      </c>
      <c r="D11" s="34">
        <v>14</v>
      </c>
      <c r="E11" s="34">
        <v>70.470500000000001</v>
      </c>
      <c r="F11" s="34">
        <v>6.2530099999999997</v>
      </c>
      <c r="G11" s="34">
        <v>10</v>
      </c>
      <c r="H11" s="34">
        <v>188.78899999999999</v>
      </c>
      <c r="I11" s="34">
        <v>1876.53</v>
      </c>
      <c r="J11" s="34">
        <v>11</v>
      </c>
      <c r="K11" s="34">
        <v>47.046999999999997</v>
      </c>
      <c r="L11" s="34">
        <v>3</v>
      </c>
      <c r="M11" s="34">
        <v>23.423400000000001</v>
      </c>
      <c r="N11" s="34">
        <v>4</v>
      </c>
      <c r="O11" s="34">
        <v>42.242199999999997</v>
      </c>
      <c r="P11" s="34">
        <v>6</v>
      </c>
      <c r="Q11" s="34">
        <v>146.547</v>
      </c>
      <c r="R11" s="34">
        <v>20</v>
      </c>
      <c r="S11" s="34">
        <v>32.232199999999999</v>
      </c>
      <c r="T11" s="34">
        <v>8</v>
      </c>
      <c r="U11" s="34">
        <v>7</v>
      </c>
      <c r="V11" s="34">
        <v>2</v>
      </c>
      <c r="W11" s="34">
        <v>3</v>
      </c>
      <c r="X11" s="34">
        <v>2</v>
      </c>
      <c r="Y11" s="34">
        <v>3</v>
      </c>
      <c r="Z11" s="34">
        <v>5</v>
      </c>
      <c r="AA11" s="34">
        <v>4</v>
      </c>
      <c r="AB11" s="34">
        <v>300.3</v>
      </c>
    </row>
    <row r="12" spans="1:28" x14ac:dyDescent="0.25">
      <c r="A12" s="34" t="s">
        <v>71</v>
      </c>
      <c r="B12" s="34" t="s">
        <v>80</v>
      </c>
      <c r="C12" s="34">
        <v>11</v>
      </c>
      <c r="D12" s="34">
        <v>4</v>
      </c>
      <c r="E12" s="34">
        <v>7.0070100000000002</v>
      </c>
      <c r="F12" s="34">
        <v>3.1240600000000001</v>
      </c>
      <c r="G12" s="34">
        <v>3</v>
      </c>
      <c r="H12" s="34">
        <v>285.08499999999998</v>
      </c>
      <c r="I12" s="34">
        <v>937.53</v>
      </c>
      <c r="J12" s="34">
        <v>3</v>
      </c>
      <c r="K12" s="34">
        <v>6.0060099999999998</v>
      </c>
      <c r="L12" s="34">
        <v>1</v>
      </c>
      <c r="M12" s="34">
        <v>1.0009999999999999</v>
      </c>
      <c r="N12" s="34">
        <v>0</v>
      </c>
      <c r="O12" s="34">
        <v>0</v>
      </c>
      <c r="P12" s="34">
        <v>3</v>
      </c>
      <c r="Q12" s="34">
        <v>285.08499999999998</v>
      </c>
      <c r="R12" s="34">
        <v>5</v>
      </c>
      <c r="S12" s="34">
        <v>7.0070100000000002</v>
      </c>
      <c r="T12" s="34">
        <v>1</v>
      </c>
      <c r="U12" s="34">
        <v>1</v>
      </c>
      <c r="V12" s="34">
        <v>0</v>
      </c>
      <c r="W12" s="34">
        <v>1</v>
      </c>
      <c r="X12" s="34">
        <v>0</v>
      </c>
      <c r="Y12" s="34">
        <v>0</v>
      </c>
      <c r="Z12" s="34">
        <v>3</v>
      </c>
      <c r="AA12" s="34">
        <v>2</v>
      </c>
      <c r="AB12" s="34">
        <v>300.3</v>
      </c>
    </row>
    <row r="13" spans="1:28" x14ac:dyDescent="0.25">
      <c r="A13" s="34" t="s">
        <v>71</v>
      </c>
      <c r="B13" s="34" t="s">
        <v>81</v>
      </c>
      <c r="C13" s="34">
        <v>12</v>
      </c>
      <c r="D13" s="34">
        <v>20</v>
      </c>
      <c r="E13" s="34">
        <v>53.453499999999998</v>
      </c>
      <c r="F13" s="34">
        <v>7.6326499999999999</v>
      </c>
      <c r="G13" s="34">
        <v>14</v>
      </c>
      <c r="H13" s="34">
        <v>177.17699999999999</v>
      </c>
      <c r="I13" s="34">
        <v>2290.56</v>
      </c>
      <c r="J13" s="34">
        <v>18</v>
      </c>
      <c r="K13" s="34">
        <v>49.249200000000002</v>
      </c>
      <c r="L13" s="34">
        <v>2</v>
      </c>
      <c r="M13" s="34">
        <v>4.2042000000000002</v>
      </c>
      <c r="N13" s="34">
        <v>6</v>
      </c>
      <c r="O13" s="34">
        <v>58.858899999999998</v>
      </c>
      <c r="P13" s="34">
        <v>8</v>
      </c>
      <c r="Q13" s="34">
        <v>118.318</v>
      </c>
      <c r="R13" s="34">
        <v>32</v>
      </c>
      <c r="S13" s="34">
        <v>63.263300000000001</v>
      </c>
      <c r="T13" s="34">
        <v>14</v>
      </c>
      <c r="U13" s="34">
        <v>13</v>
      </c>
      <c r="V13" s="34">
        <v>1</v>
      </c>
      <c r="W13" s="34">
        <v>2</v>
      </c>
      <c r="X13" s="34">
        <v>6</v>
      </c>
      <c r="Y13" s="34">
        <v>5</v>
      </c>
      <c r="Z13" s="34">
        <v>5</v>
      </c>
      <c r="AA13" s="34">
        <v>6</v>
      </c>
      <c r="AB13" s="34">
        <v>300.3</v>
      </c>
    </row>
    <row r="14" spans="1:28" x14ac:dyDescent="0.25">
      <c r="A14" s="34" t="s">
        <v>68</v>
      </c>
      <c r="B14" s="34" t="s">
        <v>69</v>
      </c>
      <c r="C14" s="34">
        <v>21</v>
      </c>
      <c r="D14" s="34">
        <v>8</v>
      </c>
      <c r="E14" s="34">
        <v>28.628599999999999</v>
      </c>
      <c r="F14" s="34">
        <v>5.2077499999999999</v>
      </c>
      <c r="G14" s="34">
        <v>18</v>
      </c>
      <c r="H14" s="34">
        <v>165.76599999999999</v>
      </c>
      <c r="I14" s="34">
        <v>1562.85</v>
      </c>
      <c r="J14" s="34">
        <v>5</v>
      </c>
      <c r="K14" s="34">
        <v>21.2212</v>
      </c>
      <c r="L14" s="34">
        <v>3</v>
      </c>
      <c r="M14" s="34">
        <v>7.4074099999999996</v>
      </c>
      <c r="N14" s="34">
        <v>7</v>
      </c>
      <c r="O14" s="34">
        <v>35.435400000000001</v>
      </c>
      <c r="P14" s="34">
        <v>11</v>
      </c>
      <c r="Q14" s="34">
        <v>130.33000000000001</v>
      </c>
      <c r="R14" s="34">
        <v>26</v>
      </c>
      <c r="S14" s="34">
        <v>105.90600000000001</v>
      </c>
      <c r="T14" s="34">
        <v>5</v>
      </c>
      <c r="U14" s="34">
        <v>5</v>
      </c>
      <c r="V14" s="34">
        <v>2</v>
      </c>
      <c r="W14" s="34">
        <v>3</v>
      </c>
      <c r="X14" s="34">
        <v>7</v>
      </c>
      <c r="Y14" s="34">
        <v>7</v>
      </c>
      <c r="Z14" s="34">
        <v>11</v>
      </c>
      <c r="AA14" s="34">
        <v>11</v>
      </c>
      <c r="AB14" s="34">
        <v>300.3</v>
      </c>
    </row>
    <row r="15" spans="1:28" x14ac:dyDescent="0.25">
      <c r="A15" s="34" t="s">
        <v>68</v>
      </c>
      <c r="B15" s="34" t="s">
        <v>70</v>
      </c>
      <c r="C15" s="34">
        <v>22</v>
      </c>
      <c r="D15" s="34">
        <v>14</v>
      </c>
      <c r="E15" s="34">
        <v>67.067099999999996</v>
      </c>
      <c r="F15" s="34">
        <v>6.5372500000000002</v>
      </c>
      <c r="G15" s="34">
        <v>16</v>
      </c>
      <c r="H15" s="34">
        <v>168.36799999999999</v>
      </c>
      <c r="I15" s="34">
        <v>1961.83</v>
      </c>
      <c r="J15" s="34">
        <v>10</v>
      </c>
      <c r="K15" s="34">
        <v>30.2302</v>
      </c>
      <c r="L15" s="34">
        <v>4</v>
      </c>
      <c r="M15" s="34">
        <v>36.836799999999997</v>
      </c>
      <c r="N15" s="34">
        <v>6</v>
      </c>
      <c r="O15" s="34">
        <v>33.033000000000001</v>
      </c>
      <c r="P15" s="34">
        <v>10</v>
      </c>
      <c r="Q15" s="34">
        <v>135.33500000000001</v>
      </c>
      <c r="R15" s="34">
        <v>28</v>
      </c>
      <c r="S15" s="34">
        <v>64.864900000000006</v>
      </c>
      <c r="T15" s="34">
        <v>10</v>
      </c>
      <c r="U15" s="34">
        <v>10</v>
      </c>
      <c r="V15" s="34">
        <v>3</v>
      </c>
      <c r="W15" s="34">
        <v>3</v>
      </c>
      <c r="X15" s="34">
        <v>6</v>
      </c>
      <c r="Y15" s="34">
        <v>6</v>
      </c>
      <c r="Z15" s="34">
        <v>9</v>
      </c>
      <c r="AA15" s="34">
        <v>9</v>
      </c>
      <c r="AB15" s="34">
        <v>300.3</v>
      </c>
    </row>
    <row r="16" spans="1:28" x14ac:dyDescent="0.25">
      <c r="A16" s="34" t="s">
        <v>71</v>
      </c>
      <c r="B16" s="34" t="s">
        <v>72</v>
      </c>
      <c r="C16" s="34">
        <v>27</v>
      </c>
      <c r="D16" s="34">
        <v>24</v>
      </c>
      <c r="E16" s="34">
        <v>165.76599999999999</v>
      </c>
      <c r="F16" s="34">
        <v>5.4229799999999999</v>
      </c>
      <c r="G16" s="34">
        <v>12</v>
      </c>
      <c r="H16" s="34">
        <v>62.462499999999999</v>
      </c>
      <c r="I16" s="34">
        <v>1627.44</v>
      </c>
      <c r="J16" s="34">
        <v>16</v>
      </c>
      <c r="K16" s="34">
        <v>146.547</v>
      </c>
      <c r="L16" s="34">
        <v>8</v>
      </c>
      <c r="M16" s="34">
        <v>19.219200000000001</v>
      </c>
      <c r="N16" s="34">
        <v>4</v>
      </c>
      <c r="O16" s="34">
        <v>7.0070100000000002</v>
      </c>
      <c r="P16" s="34">
        <v>8</v>
      </c>
      <c r="Q16" s="34">
        <v>55.455500000000001</v>
      </c>
      <c r="R16" s="34">
        <v>31</v>
      </c>
      <c r="S16" s="34">
        <v>72.072100000000006</v>
      </c>
      <c r="T16" s="34">
        <v>14</v>
      </c>
      <c r="U16" s="34">
        <v>13</v>
      </c>
      <c r="V16" s="34">
        <v>7</v>
      </c>
      <c r="W16" s="34">
        <v>8</v>
      </c>
      <c r="X16" s="34">
        <v>4</v>
      </c>
      <c r="Y16" s="34">
        <v>4</v>
      </c>
      <c r="Z16" s="34">
        <v>6</v>
      </c>
      <c r="AA16" s="34">
        <v>6</v>
      </c>
      <c r="AB16" s="34">
        <v>300.3</v>
      </c>
    </row>
    <row r="17" spans="1:28" x14ac:dyDescent="0.25">
      <c r="A17" s="34" t="s">
        <v>71</v>
      </c>
      <c r="B17" s="34" t="s">
        <v>73</v>
      </c>
      <c r="C17" s="34">
        <v>28</v>
      </c>
      <c r="D17" s="34">
        <v>16</v>
      </c>
      <c r="E17" s="34">
        <v>59.459499999999998</v>
      </c>
      <c r="F17" s="34">
        <v>11.417</v>
      </c>
      <c r="G17" s="34">
        <v>11</v>
      </c>
      <c r="H17" s="34">
        <v>162.36199999999999</v>
      </c>
      <c r="I17" s="34">
        <v>3421.69</v>
      </c>
      <c r="J17" s="34">
        <v>14</v>
      </c>
      <c r="K17" s="34">
        <v>58.058100000000003</v>
      </c>
      <c r="L17" s="34">
        <v>2</v>
      </c>
      <c r="M17" s="34">
        <v>1.4014</v>
      </c>
      <c r="N17" s="34">
        <v>11</v>
      </c>
      <c r="O17" s="34">
        <v>93.093100000000007</v>
      </c>
      <c r="P17" s="34">
        <v>12</v>
      </c>
      <c r="Q17" s="34">
        <v>69.269300000000001</v>
      </c>
      <c r="R17" s="34">
        <v>21</v>
      </c>
      <c r="S17" s="34">
        <v>78.478499999999997</v>
      </c>
      <c r="T17" s="34">
        <v>12</v>
      </c>
      <c r="U17" s="34">
        <v>13</v>
      </c>
      <c r="V17" s="34">
        <v>1</v>
      </c>
      <c r="W17" s="34">
        <v>0</v>
      </c>
      <c r="X17" s="34">
        <v>3</v>
      </c>
      <c r="Y17" s="34">
        <v>3</v>
      </c>
      <c r="Z17" s="34">
        <v>5</v>
      </c>
      <c r="AA17" s="34">
        <v>5</v>
      </c>
      <c r="AB17" s="34">
        <v>300.3</v>
      </c>
    </row>
    <row r="18" spans="1:28" x14ac:dyDescent="0.25">
      <c r="A18" s="34" t="s">
        <v>68</v>
      </c>
      <c r="B18" s="34" t="s">
        <v>74</v>
      </c>
      <c r="C18" s="34">
        <v>23</v>
      </c>
      <c r="D18" s="34">
        <v>3</v>
      </c>
      <c r="E18" s="34">
        <v>3.6036000000000001</v>
      </c>
      <c r="F18" s="34">
        <v>5.6265999999999998</v>
      </c>
      <c r="G18" s="34">
        <v>10</v>
      </c>
      <c r="H18" s="34">
        <v>261.46100000000001</v>
      </c>
      <c r="I18" s="34">
        <v>1688.54</v>
      </c>
      <c r="J18" s="34">
        <v>2</v>
      </c>
      <c r="K18" s="34">
        <v>2.8028</v>
      </c>
      <c r="L18" s="34">
        <v>1</v>
      </c>
      <c r="M18" s="34">
        <v>0.80079999999999996</v>
      </c>
      <c r="N18" s="34">
        <v>7</v>
      </c>
      <c r="O18" s="34">
        <v>241.84200000000001</v>
      </c>
      <c r="P18" s="34">
        <v>3</v>
      </c>
      <c r="Q18" s="34">
        <v>19.619599999999998</v>
      </c>
      <c r="R18" s="34">
        <v>12</v>
      </c>
      <c r="S18" s="34">
        <v>35.235199999999999</v>
      </c>
      <c r="T18" s="34">
        <v>2</v>
      </c>
      <c r="U18" s="34">
        <v>2</v>
      </c>
      <c r="V18" s="34">
        <v>0</v>
      </c>
      <c r="W18" s="34">
        <v>1</v>
      </c>
      <c r="X18" s="34">
        <v>7</v>
      </c>
      <c r="Y18" s="34">
        <v>6</v>
      </c>
      <c r="Z18" s="34">
        <v>3</v>
      </c>
      <c r="AA18" s="34">
        <v>3</v>
      </c>
      <c r="AB18" s="34">
        <v>300.3</v>
      </c>
    </row>
    <row r="19" spans="1:28" x14ac:dyDescent="0.25">
      <c r="A19" s="34" t="s">
        <v>68</v>
      </c>
      <c r="B19" s="34" t="s">
        <v>75</v>
      </c>
      <c r="C19" s="34">
        <v>24</v>
      </c>
      <c r="D19" s="34">
        <v>17</v>
      </c>
      <c r="E19" s="34">
        <v>94.494500000000002</v>
      </c>
      <c r="F19" s="34">
        <v>8.60947</v>
      </c>
      <c r="G19" s="34">
        <v>16</v>
      </c>
      <c r="H19" s="34">
        <v>151.75200000000001</v>
      </c>
      <c r="I19" s="34">
        <v>2583.6999999999998</v>
      </c>
      <c r="J19" s="34">
        <v>9</v>
      </c>
      <c r="K19" s="34">
        <v>47.447400000000002</v>
      </c>
      <c r="L19" s="34">
        <v>8</v>
      </c>
      <c r="M19" s="34">
        <v>47.046999999999997</v>
      </c>
      <c r="N19" s="34">
        <v>7</v>
      </c>
      <c r="O19" s="34">
        <v>75.075100000000006</v>
      </c>
      <c r="P19" s="34">
        <v>9</v>
      </c>
      <c r="Q19" s="34">
        <v>76.676699999999997</v>
      </c>
      <c r="R19" s="34">
        <v>33</v>
      </c>
      <c r="S19" s="34">
        <v>54.054099999999998</v>
      </c>
      <c r="T19" s="34">
        <v>9</v>
      </c>
      <c r="U19" s="34">
        <v>9</v>
      </c>
      <c r="V19" s="34">
        <v>7</v>
      </c>
      <c r="W19" s="34">
        <v>8</v>
      </c>
      <c r="X19" s="34">
        <v>7</v>
      </c>
      <c r="Y19" s="34">
        <v>7</v>
      </c>
      <c r="Z19" s="34">
        <v>9</v>
      </c>
      <c r="AA19" s="34">
        <v>9</v>
      </c>
      <c r="AB19" s="34">
        <v>300.3</v>
      </c>
    </row>
    <row r="20" spans="1:28" x14ac:dyDescent="0.25">
      <c r="A20" s="34" t="s">
        <v>71</v>
      </c>
      <c r="B20" s="34" t="s">
        <v>76</v>
      </c>
      <c r="C20" s="34">
        <v>29</v>
      </c>
      <c r="D20" s="34">
        <v>9</v>
      </c>
      <c r="E20" s="34">
        <v>32.031999999999996</v>
      </c>
      <c r="F20" s="34">
        <v>22.451000000000001</v>
      </c>
      <c r="G20" s="34">
        <v>20</v>
      </c>
      <c r="H20" s="34">
        <v>254.45400000000001</v>
      </c>
      <c r="I20" s="34">
        <v>6701.58</v>
      </c>
      <c r="J20" s="34">
        <v>8</v>
      </c>
      <c r="K20" s="34">
        <v>31.231200000000001</v>
      </c>
      <c r="L20" s="34">
        <v>1</v>
      </c>
      <c r="M20" s="34">
        <v>0.80080099999999999</v>
      </c>
      <c r="N20" s="34">
        <v>32</v>
      </c>
      <c r="O20" s="34">
        <v>84.284300000000002</v>
      </c>
      <c r="P20" s="34">
        <v>20</v>
      </c>
      <c r="Q20" s="34">
        <v>170.17</v>
      </c>
      <c r="R20" s="34">
        <v>15</v>
      </c>
      <c r="S20" s="34">
        <v>6.6066000000000003</v>
      </c>
      <c r="T20" s="34">
        <v>3</v>
      </c>
      <c r="U20" s="34">
        <v>3</v>
      </c>
      <c r="V20" s="34">
        <v>0</v>
      </c>
      <c r="W20" s="34">
        <v>0</v>
      </c>
      <c r="X20" s="34">
        <v>10</v>
      </c>
      <c r="Y20" s="34">
        <v>10</v>
      </c>
      <c r="Z20" s="34">
        <v>2</v>
      </c>
      <c r="AA20" s="34">
        <v>2</v>
      </c>
      <c r="AB20" s="34">
        <v>300.3</v>
      </c>
    </row>
    <row r="21" spans="1:28" x14ac:dyDescent="0.25">
      <c r="A21" s="34" t="s">
        <v>71</v>
      </c>
      <c r="B21" s="34" t="s">
        <v>77</v>
      </c>
      <c r="C21" s="34">
        <v>30</v>
      </c>
      <c r="D21" s="34">
        <v>12</v>
      </c>
      <c r="E21" s="34">
        <v>64.064099999999996</v>
      </c>
      <c r="F21" s="34">
        <v>19.760899999999999</v>
      </c>
      <c r="G21" s="34">
        <v>15</v>
      </c>
      <c r="H21" s="34">
        <v>187.58799999999999</v>
      </c>
      <c r="I21" s="34">
        <v>5918.37</v>
      </c>
      <c r="J21" s="34">
        <v>8</v>
      </c>
      <c r="K21" s="34">
        <v>44.043999999999997</v>
      </c>
      <c r="L21" s="34">
        <v>4</v>
      </c>
      <c r="M21" s="34">
        <v>20.02</v>
      </c>
      <c r="N21" s="34">
        <v>26</v>
      </c>
      <c r="O21" s="34">
        <v>93.293300000000002</v>
      </c>
      <c r="P21" s="34">
        <v>23</v>
      </c>
      <c r="Q21" s="34">
        <v>94.294300000000007</v>
      </c>
      <c r="R21" s="34">
        <v>27</v>
      </c>
      <c r="S21" s="34">
        <v>48.648699999999998</v>
      </c>
      <c r="T21" s="34">
        <v>8</v>
      </c>
      <c r="U21" s="34">
        <v>8</v>
      </c>
      <c r="V21" s="34">
        <v>4</v>
      </c>
      <c r="W21" s="34">
        <v>4</v>
      </c>
      <c r="X21" s="34">
        <v>9</v>
      </c>
      <c r="Y21" s="34">
        <v>8</v>
      </c>
      <c r="Z21" s="34">
        <v>6</v>
      </c>
      <c r="AA21" s="34">
        <v>6</v>
      </c>
      <c r="AB21" s="34">
        <v>300.3</v>
      </c>
    </row>
    <row r="22" spans="1:28" x14ac:dyDescent="0.25">
      <c r="A22" s="34" t="s">
        <v>68</v>
      </c>
      <c r="B22" s="34" t="s">
        <v>82</v>
      </c>
      <c r="C22" s="34">
        <v>25</v>
      </c>
      <c r="D22" s="34">
        <v>3</v>
      </c>
      <c r="E22" s="34">
        <v>4.6045999999999996</v>
      </c>
      <c r="F22" s="34">
        <v>4.6954200000000004</v>
      </c>
      <c r="G22" s="34">
        <v>7</v>
      </c>
      <c r="H22" s="34">
        <v>262.863</v>
      </c>
      <c r="I22" s="34">
        <v>1407.22</v>
      </c>
      <c r="J22" s="34">
        <v>2</v>
      </c>
      <c r="K22" s="34">
        <v>4.4043999999999999</v>
      </c>
      <c r="L22" s="34">
        <v>1</v>
      </c>
      <c r="M22" s="34">
        <v>0.20019999999999999</v>
      </c>
      <c r="N22" s="34">
        <v>5</v>
      </c>
      <c r="O22" s="34">
        <v>192.79300000000001</v>
      </c>
      <c r="P22" s="34">
        <v>2</v>
      </c>
      <c r="Q22" s="34">
        <v>70.070099999999996</v>
      </c>
      <c r="R22" s="34">
        <v>7</v>
      </c>
      <c r="S22" s="34">
        <v>32.832799999999999</v>
      </c>
      <c r="T22" s="34">
        <v>1</v>
      </c>
      <c r="U22" s="34">
        <v>1</v>
      </c>
      <c r="V22" s="34">
        <v>0</v>
      </c>
      <c r="W22" s="34">
        <v>1</v>
      </c>
      <c r="X22" s="34">
        <v>4</v>
      </c>
      <c r="Y22" s="34">
        <v>4</v>
      </c>
      <c r="Z22" s="34">
        <v>2</v>
      </c>
      <c r="AA22" s="34">
        <v>1</v>
      </c>
      <c r="AB22" s="34">
        <v>300.3</v>
      </c>
    </row>
    <row r="23" spans="1:28" x14ac:dyDescent="0.25">
      <c r="A23" s="34" t="s">
        <v>68</v>
      </c>
      <c r="B23" s="34" t="s">
        <v>78</v>
      </c>
      <c r="C23" s="34">
        <v>26</v>
      </c>
      <c r="D23" s="34">
        <v>11</v>
      </c>
      <c r="E23" s="34">
        <v>78.678700000000006</v>
      </c>
      <c r="F23" s="34">
        <v>6.1646900000000002</v>
      </c>
      <c r="G23" s="34">
        <v>9</v>
      </c>
      <c r="H23" s="34">
        <v>192.392</v>
      </c>
      <c r="I23" s="34">
        <v>1850.02</v>
      </c>
      <c r="J23" s="34">
        <v>5</v>
      </c>
      <c r="K23" s="34">
        <v>56.256300000000003</v>
      </c>
      <c r="L23" s="34">
        <v>6</v>
      </c>
      <c r="M23" s="34">
        <v>22.4224</v>
      </c>
      <c r="N23" s="34">
        <v>4</v>
      </c>
      <c r="O23" s="34">
        <v>115.315</v>
      </c>
      <c r="P23" s="34">
        <v>5</v>
      </c>
      <c r="Q23" s="34">
        <v>77.077100000000002</v>
      </c>
      <c r="R23" s="34">
        <v>17</v>
      </c>
      <c r="S23" s="34">
        <v>29.229199999999999</v>
      </c>
      <c r="T23" s="34">
        <v>4</v>
      </c>
      <c r="U23" s="34">
        <v>4</v>
      </c>
      <c r="V23" s="34">
        <v>5</v>
      </c>
      <c r="W23" s="34">
        <v>5</v>
      </c>
      <c r="X23" s="34">
        <v>4</v>
      </c>
      <c r="Y23" s="34">
        <v>4</v>
      </c>
      <c r="Z23" s="34">
        <v>4</v>
      </c>
      <c r="AA23" s="34">
        <v>4</v>
      </c>
      <c r="AB23" s="34">
        <v>300.3</v>
      </c>
    </row>
    <row r="24" spans="1:28" x14ac:dyDescent="0.25">
      <c r="A24" s="34" t="s">
        <v>71</v>
      </c>
      <c r="B24" s="34" t="s">
        <v>79</v>
      </c>
      <c r="C24" s="34">
        <v>31</v>
      </c>
      <c r="D24" s="34">
        <v>11</v>
      </c>
      <c r="E24" s="34">
        <v>53.653700000000001</v>
      </c>
      <c r="F24" s="34">
        <v>11.629899999999999</v>
      </c>
      <c r="G24" s="34">
        <v>23</v>
      </c>
      <c r="H24" s="34">
        <v>215.01499999999999</v>
      </c>
      <c r="I24" s="34">
        <v>3490.15</v>
      </c>
      <c r="J24" s="34">
        <v>3</v>
      </c>
      <c r="K24" s="34">
        <v>19.219200000000001</v>
      </c>
      <c r="L24" s="34">
        <v>8</v>
      </c>
      <c r="M24" s="34">
        <v>34.434399999999997</v>
      </c>
      <c r="N24" s="34">
        <v>12</v>
      </c>
      <c r="O24" s="34">
        <v>130.73099999999999</v>
      </c>
      <c r="P24" s="34">
        <v>16</v>
      </c>
      <c r="Q24" s="34">
        <v>84.284300000000002</v>
      </c>
      <c r="R24" s="34">
        <v>21</v>
      </c>
      <c r="S24" s="34">
        <v>31.631599999999999</v>
      </c>
      <c r="T24" s="34">
        <v>1</v>
      </c>
      <c r="U24" s="34">
        <v>3</v>
      </c>
      <c r="V24" s="34">
        <v>3</v>
      </c>
      <c r="W24" s="34">
        <v>3</v>
      </c>
      <c r="X24" s="34">
        <v>9</v>
      </c>
      <c r="Y24" s="34">
        <v>9</v>
      </c>
      <c r="Z24" s="34">
        <v>8</v>
      </c>
      <c r="AA24" s="34">
        <v>6</v>
      </c>
      <c r="AB24" s="34">
        <v>300.3</v>
      </c>
    </row>
    <row r="25" spans="1:28" x14ac:dyDescent="0.25">
      <c r="A25" s="34" t="s">
        <v>71</v>
      </c>
      <c r="B25" s="34" t="s">
        <v>80</v>
      </c>
      <c r="C25" s="34">
        <v>32</v>
      </c>
      <c r="D25" s="34">
        <v>5</v>
      </c>
      <c r="E25" s="34">
        <v>24.024000000000001</v>
      </c>
      <c r="F25" s="34">
        <v>6.1645000000000003</v>
      </c>
      <c r="G25" s="34">
        <v>13</v>
      </c>
      <c r="H25" s="34">
        <v>210.81100000000001</v>
      </c>
      <c r="I25" s="34">
        <v>1847.5</v>
      </c>
      <c r="J25" s="34">
        <v>2</v>
      </c>
      <c r="K25" s="34">
        <v>21.2212</v>
      </c>
      <c r="L25" s="34">
        <v>3</v>
      </c>
      <c r="M25" s="34">
        <v>2.8028</v>
      </c>
      <c r="N25" s="34">
        <v>9</v>
      </c>
      <c r="O25" s="34">
        <v>150.55099999999999</v>
      </c>
      <c r="P25" s="34">
        <v>4</v>
      </c>
      <c r="Q25" s="34">
        <v>60.260300000000001</v>
      </c>
      <c r="R25" s="34">
        <v>17</v>
      </c>
      <c r="S25" s="34">
        <v>65.465500000000006</v>
      </c>
      <c r="T25" s="34">
        <v>2</v>
      </c>
      <c r="U25" s="34">
        <v>1</v>
      </c>
      <c r="V25" s="34">
        <v>2</v>
      </c>
      <c r="W25" s="34">
        <v>3</v>
      </c>
      <c r="X25" s="34">
        <v>9</v>
      </c>
      <c r="Y25" s="34">
        <v>9</v>
      </c>
      <c r="Z25" s="34">
        <v>4</v>
      </c>
      <c r="AA25" s="34">
        <v>4</v>
      </c>
      <c r="AB25" s="34">
        <v>300.3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workbookViewId="0">
      <selection activeCell="P4" sqref="P4"/>
    </sheetView>
  </sheetViews>
  <sheetFormatPr defaultRowHeight="15" x14ac:dyDescent="0.25"/>
  <cols>
    <col min="4" max="4" width="9.140625" style="27"/>
  </cols>
  <sheetData>
    <row r="1" spans="1:27" ht="90" x14ac:dyDescent="0.25">
      <c r="A1" s="1" t="s">
        <v>83</v>
      </c>
      <c r="B1" s="7" t="s">
        <v>84</v>
      </c>
      <c r="C1" s="7" t="s">
        <v>85</v>
      </c>
      <c r="D1" s="14" t="s">
        <v>42</v>
      </c>
      <c r="E1" s="7" t="s">
        <v>86</v>
      </c>
      <c r="F1" s="7" t="s">
        <v>87</v>
      </c>
      <c r="G1" s="7" t="s">
        <v>88</v>
      </c>
      <c r="H1" s="7" t="s">
        <v>89</v>
      </c>
      <c r="I1" s="7" t="s">
        <v>90</v>
      </c>
      <c r="J1" s="7" t="s">
        <v>91</v>
      </c>
      <c r="K1" s="7" t="s">
        <v>92</v>
      </c>
      <c r="L1" s="7" t="s">
        <v>93</v>
      </c>
      <c r="M1" s="7" t="s">
        <v>94</v>
      </c>
      <c r="N1" s="7" t="s">
        <v>95</v>
      </c>
      <c r="O1" s="7" t="s">
        <v>96</v>
      </c>
      <c r="P1" s="7" t="s">
        <v>97</v>
      </c>
      <c r="Q1" s="7" t="s">
        <v>98</v>
      </c>
      <c r="R1" s="7" t="s">
        <v>99</v>
      </c>
      <c r="S1" s="7" t="s">
        <v>100</v>
      </c>
      <c r="T1" s="7" t="s">
        <v>101</v>
      </c>
      <c r="U1" s="7" t="s">
        <v>102</v>
      </c>
      <c r="V1" s="7" t="s">
        <v>103</v>
      </c>
      <c r="W1" s="7" t="s">
        <v>104</v>
      </c>
      <c r="X1" s="7" t="s">
        <v>105</v>
      </c>
      <c r="Y1" s="7" t="s">
        <v>106</v>
      </c>
      <c r="Z1" s="7" t="s">
        <v>107</v>
      </c>
      <c r="AA1" s="7" t="s">
        <v>108</v>
      </c>
    </row>
    <row r="2" spans="1:27" x14ac:dyDescent="0.25">
      <c r="A2" s="10" t="s">
        <v>68</v>
      </c>
      <c r="B2" s="10" t="s">
        <v>109</v>
      </c>
      <c r="C2" s="10" t="s">
        <v>70</v>
      </c>
      <c r="D2" s="26" t="s">
        <v>110</v>
      </c>
      <c r="E2" s="10">
        <v>3702.73</v>
      </c>
      <c r="F2" s="10">
        <v>8.2273800000000001</v>
      </c>
      <c r="G2" s="10">
        <v>39</v>
      </c>
      <c r="H2" s="10">
        <v>340.14</v>
      </c>
      <c r="I2" s="10">
        <v>13.213200000000001</v>
      </c>
      <c r="J2" s="10">
        <v>16</v>
      </c>
      <c r="K2" s="10">
        <v>37.637599999999999</v>
      </c>
      <c r="L2" s="10">
        <v>13.813800000000001</v>
      </c>
      <c r="M2" s="10">
        <v>15</v>
      </c>
      <c r="N2" s="10">
        <v>125.125</v>
      </c>
      <c r="O2" s="10">
        <v>43.843800000000002</v>
      </c>
      <c r="P2" s="10">
        <v>39</v>
      </c>
      <c r="Q2" s="10">
        <v>81.481499999999997</v>
      </c>
      <c r="R2" s="10">
        <v>26.826799999999999</v>
      </c>
      <c r="S2" s="10">
        <v>16</v>
      </c>
      <c r="T2" s="10">
        <v>39.439399999999999</v>
      </c>
      <c r="U2" s="10">
        <v>46.646599999999999</v>
      </c>
      <c r="V2" s="10">
        <v>2</v>
      </c>
      <c r="W2" s="10">
        <v>8</v>
      </c>
      <c r="X2" s="10">
        <v>9</v>
      </c>
      <c r="Y2" s="10">
        <v>6</v>
      </c>
      <c r="Z2" s="10">
        <v>0</v>
      </c>
      <c r="AA2" s="10">
        <v>6</v>
      </c>
    </row>
    <row r="3" spans="1:27" x14ac:dyDescent="0.25">
      <c r="A3" s="10" t="s">
        <v>68</v>
      </c>
      <c r="B3" s="10" t="s">
        <v>109</v>
      </c>
      <c r="C3" s="10" t="s">
        <v>78</v>
      </c>
      <c r="D3" s="26" t="s">
        <v>111</v>
      </c>
      <c r="E3" s="10">
        <v>5589.66</v>
      </c>
      <c r="F3" s="10">
        <v>11.276400000000001</v>
      </c>
      <c r="G3" s="10">
        <v>50</v>
      </c>
      <c r="H3" s="10">
        <v>359.76</v>
      </c>
      <c r="I3" s="10">
        <v>2.6025999999999998</v>
      </c>
      <c r="J3" s="10">
        <v>26</v>
      </c>
      <c r="K3" s="10">
        <v>95.495500000000007</v>
      </c>
      <c r="L3" s="10">
        <v>0.80079999999999996</v>
      </c>
      <c r="M3" s="10">
        <v>9</v>
      </c>
      <c r="N3" s="10">
        <v>92.092100000000002</v>
      </c>
      <c r="O3" s="10">
        <v>318.51900000000001</v>
      </c>
      <c r="P3" s="10">
        <v>72</v>
      </c>
      <c r="Q3" s="10">
        <v>102.503</v>
      </c>
      <c r="R3" s="10">
        <v>43.042999999999999</v>
      </c>
      <c r="S3" s="10">
        <v>19</v>
      </c>
      <c r="T3" s="10">
        <v>28.828800000000001</v>
      </c>
      <c r="U3" s="10">
        <v>318.51900000000001</v>
      </c>
      <c r="V3" s="10">
        <v>1</v>
      </c>
      <c r="W3" s="10">
        <v>18</v>
      </c>
      <c r="X3" s="10">
        <v>14</v>
      </c>
      <c r="Y3" s="10">
        <v>6</v>
      </c>
      <c r="Z3" s="10">
        <v>1</v>
      </c>
      <c r="AA3" s="10">
        <v>5</v>
      </c>
    </row>
    <row r="4" spans="1:27" x14ac:dyDescent="0.25">
      <c r="A4" s="10" t="s">
        <v>68</v>
      </c>
      <c r="B4" s="10" t="s">
        <v>109</v>
      </c>
      <c r="C4" s="10" t="s">
        <v>78</v>
      </c>
      <c r="D4" s="26" t="s">
        <v>112</v>
      </c>
      <c r="E4" s="10">
        <v>4944.75</v>
      </c>
      <c r="F4" s="10">
        <v>9.7508999999999997</v>
      </c>
      <c r="G4" s="10">
        <v>32</v>
      </c>
      <c r="H4" s="10">
        <v>383.584</v>
      </c>
      <c r="I4" s="10">
        <v>10.8108</v>
      </c>
      <c r="J4" s="10">
        <v>17</v>
      </c>
      <c r="K4" s="10">
        <v>37.237200000000001</v>
      </c>
      <c r="L4" s="10">
        <v>0.20019999999999999</v>
      </c>
      <c r="M4" s="10">
        <v>16</v>
      </c>
      <c r="N4" s="10">
        <v>130.73099999999999</v>
      </c>
      <c r="O4" s="10">
        <v>0.40039999999999998</v>
      </c>
      <c r="P4" s="10">
        <v>57</v>
      </c>
      <c r="Q4" s="10">
        <v>117.518</v>
      </c>
      <c r="R4" s="10">
        <v>11.2112</v>
      </c>
      <c r="S4" s="10">
        <v>13</v>
      </c>
      <c r="T4" s="10">
        <v>24.624600000000001</v>
      </c>
      <c r="U4" s="10">
        <v>331.93200000000002</v>
      </c>
      <c r="V4" s="10">
        <v>2</v>
      </c>
      <c r="W4" s="10">
        <v>7</v>
      </c>
      <c r="X4" s="10">
        <v>8</v>
      </c>
      <c r="Y4" s="10">
        <v>9</v>
      </c>
      <c r="Z4" s="10">
        <v>2</v>
      </c>
      <c r="AA4" s="10">
        <v>7</v>
      </c>
    </row>
    <row r="5" spans="1:27" x14ac:dyDescent="0.25">
      <c r="A5" s="10" t="s">
        <v>68</v>
      </c>
      <c r="B5" s="10" t="s">
        <v>109</v>
      </c>
      <c r="C5" s="10" t="s">
        <v>73</v>
      </c>
      <c r="D5" s="26" t="s">
        <v>113</v>
      </c>
      <c r="E5" s="10">
        <v>3240.09</v>
      </c>
      <c r="F5" s="10">
        <v>7.3968100000000003</v>
      </c>
      <c r="G5" s="10">
        <v>48</v>
      </c>
      <c r="H5" s="10">
        <v>377.37700000000001</v>
      </c>
      <c r="I5" s="10">
        <v>27.2272</v>
      </c>
      <c r="J5" s="10">
        <v>11</v>
      </c>
      <c r="K5" s="10">
        <v>60.860900000000001</v>
      </c>
      <c r="L5" s="10">
        <v>0.40039999999999998</v>
      </c>
      <c r="M5" s="10">
        <v>12</v>
      </c>
      <c r="N5" s="10">
        <v>62.862900000000003</v>
      </c>
      <c r="O5" s="10">
        <v>0</v>
      </c>
      <c r="P5" s="10">
        <v>35</v>
      </c>
      <c r="Q5" s="10">
        <v>97.097099999999998</v>
      </c>
      <c r="R5" s="10">
        <v>27.427399999999999</v>
      </c>
      <c r="S5" s="10">
        <v>2</v>
      </c>
      <c r="T5" s="10">
        <v>1.6015999999999999</v>
      </c>
      <c r="U5" s="10">
        <v>385.185</v>
      </c>
      <c r="V5" s="10">
        <v>3</v>
      </c>
      <c r="W5" s="10">
        <v>7</v>
      </c>
      <c r="X5" s="10">
        <v>6</v>
      </c>
      <c r="Y5" s="10">
        <v>3</v>
      </c>
      <c r="Z5" s="10">
        <v>2</v>
      </c>
      <c r="AA5" s="10">
        <v>2</v>
      </c>
    </row>
    <row r="6" spans="1:27" x14ac:dyDescent="0.25">
      <c r="A6" s="10" t="s">
        <v>68</v>
      </c>
      <c r="B6" s="10" t="s">
        <v>109</v>
      </c>
      <c r="C6" s="10" t="s">
        <v>73</v>
      </c>
      <c r="D6" s="26" t="s">
        <v>114</v>
      </c>
      <c r="E6" s="10">
        <v>4598.9399999999996</v>
      </c>
      <c r="F6" s="10">
        <v>8.6652900000000006</v>
      </c>
      <c r="G6" s="10">
        <v>32</v>
      </c>
      <c r="H6" s="10">
        <v>310.71100000000001</v>
      </c>
      <c r="I6" s="10">
        <v>18.418399999999998</v>
      </c>
      <c r="J6" s="10">
        <v>26</v>
      </c>
      <c r="K6" s="10">
        <v>63.463500000000003</v>
      </c>
      <c r="L6" s="10">
        <v>0</v>
      </c>
      <c r="M6" s="10">
        <v>12</v>
      </c>
      <c r="N6" s="10">
        <v>190.791</v>
      </c>
      <c r="O6" s="10">
        <v>0.40039999999999998</v>
      </c>
      <c r="P6" s="10">
        <v>51</v>
      </c>
      <c r="Q6" s="10">
        <v>120.92100000000001</v>
      </c>
      <c r="R6" s="10">
        <v>18.618600000000001</v>
      </c>
      <c r="S6" s="10">
        <v>24</v>
      </c>
      <c r="T6" s="10">
        <v>59.659700000000001</v>
      </c>
      <c r="U6" s="10">
        <v>0.80079999999999996</v>
      </c>
      <c r="V6" s="10">
        <v>2</v>
      </c>
      <c r="W6" s="10">
        <v>15</v>
      </c>
      <c r="X6" s="10">
        <v>14</v>
      </c>
      <c r="Y6" s="10">
        <v>8</v>
      </c>
      <c r="Z6" s="10">
        <v>0</v>
      </c>
      <c r="AA6" s="10">
        <v>8</v>
      </c>
    </row>
    <row r="7" spans="1:27" x14ac:dyDescent="0.25">
      <c r="A7" s="10" t="s">
        <v>68</v>
      </c>
      <c r="B7" s="10" t="s">
        <v>109</v>
      </c>
      <c r="C7" s="10" t="s">
        <v>80</v>
      </c>
      <c r="D7" s="26" t="s">
        <v>115</v>
      </c>
      <c r="E7" s="10">
        <v>3047.32</v>
      </c>
      <c r="F7" s="10">
        <v>5.47926</v>
      </c>
      <c r="G7" s="10">
        <v>10</v>
      </c>
      <c r="H7" s="10">
        <v>254.054</v>
      </c>
      <c r="I7" s="10">
        <v>55.055100000000003</v>
      </c>
      <c r="J7" s="10">
        <v>16</v>
      </c>
      <c r="K7" s="10">
        <v>184.58500000000001</v>
      </c>
      <c r="L7" s="10">
        <v>0</v>
      </c>
      <c r="M7" s="10">
        <v>19</v>
      </c>
      <c r="N7" s="10">
        <v>117.518</v>
      </c>
      <c r="O7" s="10">
        <v>5.0049999999999999</v>
      </c>
      <c r="P7" s="10">
        <v>26</v>
      </c>
      <c r="Q7" s="10">
        <v>130.33000000000001</v>
      </c>
      <c r="R7" s="10">
        <v>55.055100000000003</v>
      </c>
      <c r="S7" s="10">
        <v>9</v>
      </c>
      <c r="T7" s="10">
        <v>30.630600000000001</v>
      </c>
      <c r="U7" s="10">
        <v>5.0049999999999999</v>
      </c>
      <c r="V7" s="10">
        <v>7</v>
      </c>
      <c r="W7" s="10">
        <v>4</v>
      </c>
      <c r="X7" s="10">
        <v>9</v>
      </c>
      <c r="Y7" s="10">
        <v>4</v>
      </c>
      <c r="Z7" s="10">
        <v>0</v>
      </c>
      <c r="AA7" s="10">
        <v>4</v>
      </c>
    </row>
    <row r="8" spans="1:27" x14ac:dyDescent="0.25">
      <c r="A8" s="24" t="s">
        <v>68</v>
      </c>
      <c r="B8" s="24" t="s">
        <v>109</v>
      </c>
      <c r="C8" s="24" t="s">
        <v>73</v>
      </c>
      <c r="D8" s="21">
        <v>22</v>
      </c>
      <c r="E8" s="24">
        <v>2981.7</v>
      </c>
      <c r="F8" s="24">
        <v>5.9789599999999998</v>
      </c>
      <c r="G8" s="24">
        <v>16</v>
      </c>
      <c r="H8" s="24">
        <v>160.96100000000001</v>
      </c>
      <c r="I8" s="24">
        <v>319.31900000000002</v>
      </c>
      <c r="J8" s="24">
        <v>22</v>
      </c>
      <c r="K8" s="24">
        <v>268.66899999999998</v>
      </c>
      <c r="L8" s="24">
        <v>0</v>
      </c>
      <c r="M8" s="24">
        <v>14</v>
      </c>
      <c r="N8" s="24">
        <v>108.108</v>
      </c>
      <c r="O8" s="24">
        <v>264.86500000000001</v>
      </c>
      <c r="P8" s="24">
        <v>49</v>
      </c>
      <c r="Q8" s="24">
        <v>470.07</v>
      </c>
      <c r="R8" s="24">
        <v>0</v>
      </c>
      <c r="S8" s="24">
        <v>30</v>
      </c>
      <c r="T8" s="24">
        <v>50.450400000000002</v>
      </c>
      <c r="U8" s="24">
        <v>265.065</v>
      </c>
      <c r="V8" s="24">
        <v>0</v>
      </c>
      <c r="W8" s="24">
        <v>4</v>
      </c>
      <c r="X8" s="24">
        <v>4</v>
      </c>
      <c r="Y8" s="24">
        <v>6</v>
      </c>
      <c r="Z8" s="24">
        <v>1</v>
      </c>
      <c r="AA8" s="24">
        <v>5</v>
      </c>
    </row>
    <row r="9" spans="1:27" x14ac:dyDescent="0.25">
      <c r="A9" s="24" t="s">
        <v>68</v>
      </c>
      <c r="B9" s="24" t="s">
        <v>109</v>
      </c>
      <c r="C9" s="24" t="s">
        <v>75</v>
      </c>
      <c r="D9" s="21">
        <v>23</v>
      </c>
      <c r="E9" s="24">
        <v>3919.72</v>
      </c>
      <c r="F9" s="24">
        <v>8.37425</v>
      </c>
      <c r="G9" s="24">
        <v>41</v>
      </c>
      <c r="H9" s="24">
        <v>360.96100000000001</v>
      </c>
      <c r="I9" s="24">
        <v>2.6025999999999998</v>
      </c>
      <c r="J9" s="24">
        <v>18</v>
      </c>
      <c r="K9" s="24">
        <v>51.851900000000001</v>
      </c>
      <c r="L9" s="24">
        <v>0</v>
      </c>
      <c r="M9" s="24">
        <v>12</v>
      </c>
      <c r="N9" s="24">
        <v>91.091099999999997</v>
      </c>
      <c r="O9" s="24">
        <v>74.274299999999997</v>
      </c>
      <c r="P9" s="24">
        <v>76</v>
      </c>
      <c r="Q9" s="24">
        <v>330.13</v>
      </c>
      <c r="R9" s="24">
        <v>0</v>
      </c>
      <c r="S9" s="24">
        <v>30</v>
      </c>
      <c r="T9" s="24">
        <v>34.434399999999997</v>
      </c>
      <c r="U9" s="24">
        <v>74.274299999999997</v>
      </c>
      <c r="V9" s="24">
        <v>0</v>
      </c>
      <c r="W9" s="24">
        <v>7</v>
      </c>
      <c r="X9" s="24">
        <v>7</v>
      </c>
      <c r="Y9" s="24">
        <v>11</v>
      </c>
      <c r="Z9" s="24">
        <v>2</v>
      </c>
      <c r="AA9" s="24">
        <v>11</v>
      </c>
    </row>
    <row r="10" spans="1:27" x14ac:dyDescent="0.25">
      <c r="A10" s="24" t="s">
        <v>68</v>
      </c>
      <c r="B10" s="24" t="s">
        <v>109</v>
      </c>
      <c r="C10" s="24" t="s">
        <v>70</v>
      </c>
      <c r="D10" s="21">
        <v>21</v>
      </c>
      <c r="E10" s="24">
        <v>4022.81</v>
      </c>
      <c r="F10" s="24">
        <v>8.5035699999999999</v>
      </c>
      <c r="G10" s="24">
        <v>29</v>
      </c>
      <c r="H10" s="24">
        <v>151.55199999999999</v>
      </c>
      <c r="I10" s="24">
        <v>117.518</v>
      </c>
      <c r="J10" s="24">
        <v>32</v>
      </c>
      <c r="K10" s="24">
        <v>176.376</v>
      </c>
      <c r="L10" s="24">
        <v>0</v>
      </c>
      <c r="M10" s="24">
        <v>20</v>
      </c>
      <c r="N10" s="24">
        <v>180.58099999999999</v>
      </c>
      <c r="O10" s="24">
        <v>7.6076100000000002</v>
      </c>
      <c r="P10" s="24">
        <v>50</v>
      </c>
      <c r="Q10" s="24">
        <v>79.679699999999997</v>
      </c>
      <c r="R10" s="24">
        <v>117.518</v>
      </c>
      <c r="S10" s="24">
        <v>73</v>
      </c>
      <c r="T10" s="24">
        <v>442.64299999999997</v>
      </c>
      <c r="U10" s="24">
        <v>0</v>
      </c>
      <c r="V10" s="24">
        <v>2</v>
      </c>
      <c r="W10" s="24">
        <v>10</v>
      </c>
      <c r="X10" s="24">
        <v>11</v>
      </c>
      <c r="Y10" s="24">
        <v>12</v>
      </c>
      <c r="Z10" s="24">
        <v>3</v>
      </c>
      <c r="AA10" s="24">
        <v>10</v>
      </c>
    </row>
    <row r="11" spans="1:27" x14ac:dyDescent="0.25">
      <c r="A11" s="24" t="s">
        <v>68</v>
      </c>
      <c r="B11" s="24" t="s">
        <v>109</v>
      </c>
      <c r="C11" s="24" t="s">
        <v>78</v>
      </c>
      <c r="D11" s="21">
        <v>25</v>
      </c>
      <c r="E11" s="24">
        <v>3820.97</v>
      </c>
      <c r="F11" s="24">
        <v>9.5333500000000004</v>
      </c>
      <c r="G11" s="24">
        <v>52</v>
      </c>
      <c r="H11" s="24">
        <v>336.73700000000002</v>
      </c>
      <c r="I11" s="24">
        <v>1.2012</v>
      </c>
      <c r="J11" s="24">
        <v>21</v>
      </c>
      <c r="K11" s="24">
        <v>44.244199999999999</v>
      </c>
      <c r="L11" s="24">
        <v>0</v>
      </c>
      <c r="M11" s="24">
        <v>10</v>
      </c>
      <c r="N11" s="24">
        <v>69.869900000000001</v>
      </c>
      <c r="O11" s="24">
        <v>58.658700000000003</v>
      </c>
      <c r="P11" s="24">
        <v>90</v>
      </c>
      <c r="Q11" s="24">
        <v>168.56899999999999</v>
      </c>
      <c r="R11" s="24">
        <v>1.2012</v>
      </c>
      <c r="S11" s="24">
        <v>66</v>
      </c>
      <c r="T11" s="24">
        <v>445.04500000000002</v>
      </c>
      <c r="U11" s="24">
        <v>0</v>
      </c>
      <c r="V11" s="24">
        <v>1</v>
      </c>
      <c r="W11" s="24">
        <v>8</v>
      </c>
      <c r="X11" s="24">
        <v>9</v>
      </c>
      <c r="Y11" s="24">
        <v>5</v>
      </c>
      <c r="Z11" s="24">
        <v>0</v>
      </c>
      <c r="AA11" s="24">
        <v>6</v>
      </c>
    </row>
    <row r="12" spans="1:27" x14ac:dyDescent="0.25">
      <c r="A12" s="24" t="s">
        <v>68</v>
      </c>
      <c r="B12" s="24" t="s">
        <v>109</v>
      </c>
      <c r="C12" s="24" t="s">
        <v>80</v>
      </c>
      <c r="D12" s="21">
        <v>26</v>
      </c>
      <c r="E12" s="24">
        <v>2885.99</v>
      </c>
      <c r="F12" s="24">
        <v>6.3532400000000004</v>
      </c>
      <c r="G12" s="24">
        <v>27</v>
      </c>
      <c r="H12" s="24">
        <v>330.93099999999998</v>
      </c>
      <c r="I12" s="24">
        <v>14.414400000000001</v>
      </c>
      <c r="J12" s="24">
        <v>12</v>
      </c>
      <c r="K12" s="24">
        <v>76.076099999999997</v>
      </c>
      <c r="L12" s="24">
        <v>0</v>
      </c>
      <c r="M12" s="24">
        <v>11</v>
      </c>
      <c r="N12" s="24">
        <v>88.688699999999997</v>
      </c>
      <c r="O12" s="24">
        <v>294.49400000000003</v>
      </c>
      <c r="P12" s="24">
        <v>75</v>
      </c>
      <c r="Q12" s="24">
        <v>154.755</v>
      </c>
      <c r="R12" s="24">
        <v>14.614599999999999</v>
      </c>
      <c r="S12" s="24">
        <v>41</v>
      </c>
      <c r="T12" s="24">
        <v>492.09199999999998</v>
      </c>
      <c r="U12" s="24">
        <v>0</v>
      </c>
      <c r="V12" s="24">
        <v>0</v>
      </c>
      <c r="W12" s="24">
        <v>4</v>
      </c>
      <c r="X12" s="24">
        <v>3</v>
      </c>
      <c r="Y12" s="24">
        <v>3</v>
      </c>
      <c r="Z12" s="24">
        <v>0</v>
      </c>
      <c r="AA12" s="24">
        <v>5</v>
      </c>
    </row>
    <row r="13" spans="1:27" x14ac:dyDescent="0.25">
      <c r="A13" s="24" t="s">
        <v>68</v>
      </c>
      <c r="B13" s="24" t="s">
        <v>109</v>
      </c>
      <c r="C13" s="24" t="s">
        <v>77</v>
      </c>
      <c r="D13" s="21">
        <v>24</v>
      </c>
      <c r="E13" s="24">
        <v>4079.52</v>
      </c>
      <c r="F13" s="24">
        <v>9.2792399999999997</v>
      </c>
      <c r="G13" s="24">
        <v>44</v>
      </c>
      <c r="H13" s="24">
        <v>304.30399999999997</v>
      </c>
      <c r="I13" s="24">
        <v>4.8048000000000002</v>
      </c>
      <c r="J13" s="24">
        <v>19</v>
      </c>
      <c r="K13" s="24">
        <v>72.272300000000001</v>
      </c>
      <c r="L13" s="24">
        <v>0</v>
      </c>
      <c r="M13" s="24">
        <v>18</v>
      </c>
      <c r="N13" s="24">
        <v>115.71599999999999</v>
      </c>
      <c r="O13" s="24">
        <v>256.05599999999998</v>
      </c>
      <c r="P13" s="24">
        <v>80</v>
      </c>
      <c r="Q13" s="24">
        <v>138.739</v>
      </c>
      <c r="R13" s="24">
        <v>5.4054099999999998</v>
      </c>
      <c r="S13" s="24">
        <v>59</v>
      </c>
      <c r="T13" s="24">
        <v>443.64400000000001</v>
      </c>
      <c r="U13" s="24">
        <v>0</v>
      </c>
      <c r="V13" s="24">
        <v>2</v>
      </c>
      <c r="W13" s="24">
        <v>11</v>
      </c>
      <c r="X13" s="24">
        <v>10</v>
      </c>
      <c r="Y13" s="24">
        <v>6</v>
      </c>
      <c r="Z13" s="24">
        <v>0</v>
      </c>
      <c r="AA13" s="24">
        <v>6</v>
      </c>
    </row>
    <row r="14" spans="1:27" x14ac:dyDescent="0.25">
      <c r="A14" s="34" t="s">
        <v>71</v>
      </c>
      <c r="B14" s="30" t="s">
        <v>109</v>
      </c>
      <c r="C14" s="30" t="s">
        <v>75</v>
      </c>
      <c r="D14" s="13" t="s">
        <v>116</v>
      </c>
      <c r="E14" s="30">
        <v>3200.59</v>
      </c>
      <c r="F14" s="30">
        <v>5.7137099999999998</v>
      </c>
      <c r="G14" s="30">
        <v>21</v>
      </c>
      <c r="H14" s="30">
        <v>437.63799999999998</v>
      </c>
      <c r="I14" s="30">
        <v>31.831800000000001</v>
      </c>
      <c r="J14" s="30">
        <v>12</v>
      </c>
      <c r="K14" s="30">
        <v>69.669700000000006</v>
      </c>
      <c r="L14" s="30">
        <v>0</v>
      </c>
      <c r="M14" s="30">
        <v>8</v>
      </c>
      <c r="N14" s="30">
        <v>75.275300000000001</v>
      </c>
      <c r="O14" s="30">
        <v>292.09199999999998</v>
      </c>
      <c r="P14" s="30">
        <v>43</v>
      </c>
      <c r="Q14" s="30">
        <v>171.37100000000001</v>
      </c>
      <c r="R14" s="30">
        <v>32.432400000000001</v>
      </c>
      <c r="S14" s="30">
        <v>7</v>
      </c>
      <c r="T14" s="30">
        <v>20.220199999999998</v>
      </c>
      <c r="U14" s="30">
        <v>292.29199999999997</v>
      </c>
      <c r="V14" s="30">
        <v>0</v>
      </c>
      <c r="W14" s="30">
        <v>8</v>
      </c>
      <c r="X14" s="30">
        <v>7</v>
      </c>
      <c r="Y14" s="30">
        <v>5</v>
      </c>
      <c r="Z14" s="30">
        <v>2</v>
      </c>
      <c r="AA14" s="30">
        <v>4</v>
      </c>
    </row>
    <row r="15" spans="1:27" x14ac:dyDescent="0.25">
      <c r="A15" s="34" t="s">
        <v>71</v>
      </c>
      <c r="B15" s="30" t="s">
        <v>109</v>
      </c>
      <c r="C15" s="30" t="s">
        <v>80</v>
      </c>
      <c r="D15" s="13" t="s">
        <v>117</v>
      </c>
      <c r="E15" s="30">
        <v>3790.94</v>
      </c>
      <c r="F15" s="30">
        <v>6.81142</v>
      </c>
      <c r="G15" s="30">
        <v>20</v>
      </c>
      <c r="H15" s="30">
        <v>437.03699999999998</v>
      </c>
      <c r="I15" s="30">
        <v>13.813800000000001</v>
      </c>
      <c r="J15" s="30">
        <v>15</v>
      </c>
      <c r="K15" s="30">
        <v>52.452500000000001</v>
      </c>
      <c r="L15" s="30">
        <v>0</v>
      </c>
      <c r="M15" s="30">
        <v>11</v>
      </c>
      <c r="N15" s="30">
        <v>96.096100000000007</v>
      </c>
      <c r="O15" s="30">
        <v>4.4043999999999999</v>
      </c>
      <c r="P15" s="30">
        <v>44</v>
      </c>
      <c r="Q15" s="30">
        <v>150.35</v>
      </c>
      <c r="R15" s="30">
        <v>14.414400000000001</v>
      </c>
      <c r="S15" s="30">
        <v>17</v>
      </c>
      <c r="T15" s="30">
        <v>30.630600000000001</v>
      </c>
      <c r="U15" s="30">
        <v>5.2051999999999996</v>
      </c>
      <c r="V15" s="30">
        <v>0</v>
      </c>
      <c r="W15" s="30">
        <v>9</v>
      </c>
      <c r="X15" s="30">
        <v>8</v>
      </c>
      <c r="Y15" s="30">
        <v>7</v>
      </c>
      <c r="Z15" s="30">
        <v>1</v>
      </c>
      <c r="AA15" s="30">
        <v>6</v>
      </c>
    </row>
    <row r="16" spans="1:27" x14ac:dyDescent="0.25">
      <c r="A16" s="34" t="s">
        <v>71</v>
      </c>
      <c r="B16" s="30" t="s">
        <v>109</v>
      </c>
      <c r="C16" s="30" t="s">
        <v>75</v>
      </c>
      <c r="D16" s="13" t="s">
        <v>118</v>
      </c>
      <c r="E16" s="30">
        <v>2896.35</v>
      </c>
      <c r="F16" s="30">
        <v>5.09232</v>
      </c>
      <c r="G16" s="30">
        <v>20</v>
      </c>
      <c r="H16" s="30">
        <v>436.43599999999998</v>
      </c>
      <c r="I16" s="30">
        <v>10.410399999999999</v>
      </c>
      <c r="J16" s="30">
        <v>17</v>
      </c>
      <c r="K16" s="30">
        <v>57.057099999999998</v>
      </c>
      <c r="L16" s="30">
        <v>0</v>
      </c>
      <c r="M16" s="30">
        <v>11</v>
      </c>
      <c r="N16" s="30">
        <v>97.497500000000002</v>
      </c>
      <c r="O16" s="30">
        <v>2.0019999999999998</v>
      </c>
      <c r="P16" s="30">
        <v>43</v>
      </c>
      <c r="Q16" s="30">
        <v>178.97900000000001</v>
      </c>
      <c r="R16" s="30">
        <v>11.010999999999999</v>
      </c>
      <c r="S16" s="30">
        <v>18</v>
      </c>
      <c r="T16" s="30">
        <v>49.249200000000002</v>
      </c>
      <c r="U16" s="30">
        <v>2.4024000000000001</v>
      </c>
      <c r="V16" s="30">
        <v>0</v>
      </c>
      <c r="W16" s="30">
        <v>11</v>
      </c>
      <c r="X16" s="30">
        <v>9</v>
      </c>
      <c r="Y16" s="30">
        <v>8</v>
      </c>
      <c r="Z16" s="30">
        <v>1</v>
      </c>
      <c r="AA16" s="30">
        <v>7</v>
      </c>
    </row>
    <row r="17" spans="1:27" x14ac:dyDescent="0.25">
      <c r="A17" s="34" t="s">
        <v>71</v>
      </c>
      <c r="B17" s="30" t="s">
        <v>109</v>
      </c>
      <c r="C17" s="30" t="s">
        <v>70</v>
      </c>
      <c r="D17" s="13" t="s">
        <v>119</v>
      </c>
      <c r="E17" s="30">
        <v>2102.66</v>
      </c>
      <c r="F17" s="30">
        <v>3.9618199999999999</v>
      </c>
      <c r="G17" s="30">
        <v>8</v>
      </c>
      <c r="H17" s="30">
        <v>88.088099999999997</v>
      </c>
      <c r="I17" s="30">
        <v>263.86399999999998</v>
      </c>
      <c r="J17" s="30">
        <v>10</v>
      </c>
      <c r="K17" s="30">
        <v>76.276300000000006</v>
      </c>
      <c r="L17" s="30">
        <v>0.20019999999999999</v>
      </c>
      <c r="M17" s="30">
        <v>23</v>
      </c>
      <c r="N17" s="30">
        <v>392.79300000000001</v>
      </c>
      <c r="O17" s="30">
        <v>0</v>
      </c>
      <c r="P17" s="30">
        <v>11</v>
      </c>
      <c r="Q17" s="30">
        <v>22.622599999999998</v>
      </c>
      <c r="R17" s="30">
        <v>264.26400000000001</v>
      </c>
      <c r="S17" s="30">
        <v>49</v>
      </c>
      <c r="T17" s="30">
        <v>270.47000000000003</v>
      </c>
      <c r="U17" s="30">
        <v>57.657699999999998</v>
      </c>
      <c r="V17" s="30">
        <v>2</v>
      </c>
      <c r="W17" s="30">
        <v>4</v>
      </c>
      <c r="X17" s="30">
        <v>5</v>
      </c>
      <c r="Y17" s="30">
        <v>5</v>
      </c>
      <c r="Z17" s="30">
        <v>1</v>
      </c>
      <c r="AA17" s="30">
        <v>5</v>
      </c>
    </row>
    <row r="18" spans="1:27" x14ac:dyDescent="0.25">
      <c r="A18" s="34" t="s">
        <v>71</v>
      </c>
      <c r="B18" s="30" t="s">
        <v>109</v>
      </c>
      <c r="C18" s="30" t="s">
        <v>77</v>
      </c>
      <c r="D18" s="13" t="s">
        <v>120</v>
      </c>
      <c r="E18" s="30">
        <v>1815.35</v>
      </c>
      <c r="F18" s="30">
        <v>3.12141</v>
      </c>
      <c r="G18" s="30">
        <v>15</v>
      </c>
      <c r="H18" s="30">
        <v>470.67099999999999</v>
      </c>
      <c r="I18" s="30">
        <v>99.099100000000007</v>
      </c>
      <c r="J18" s="30">
        <v>10</v>
      </c>
      <c r="K18" s="30">
        <v>41.841799999999999</v>
      </c>
      <c r="L18" s="30">
        <v>0</v>
      </c>
      <c r="M18" s="30">
        <v>4</v>
      </c>
      <c r="N18" s="30">
        <v>73.273300000000006</v>
      </c>
      <c r="O18" s="30">
        <v>4.6045999999999996</v>
      </c>
      <c r="P18" s="30">
        <v>37</v>
      </c>
      <c r="Q18" s="30">
        <v>227.42699999999999</v>
      </c>
      <c r="R18" s="30">
        <v>99.499499999999998</v>
      </c>
      <c r="S18" s="30">
        <v>4</v>
      </c>
      <c r="T18" s="30">
        <v>5.6056100000000004</v>
      </c>
      <c r="U18" s="30">
        <v>5.2051999999999996</v>
      </c>
      <c r="V18" s="30">
        <v>1</v>
      </c>
      <c r="W18" s="30">
        <v>2</v>
      </c>
      <c r="X18" s="30">
        <v>3</v>
      </c>
      <c r="Y18" s="30">
        <v>7</v>
      </c>
      <c r="Z18" s="30">
        <v>1</v>
      </c>
      <c r="AA18" s="30">
        <v>6</v>
      </c>
    </row>
    <row r="19" spans="1:27" x14ac:dyDescent="0.25">
      <c r="A19" s="34" t="s">
        <v>71</v>
      </c>
      <c r="B19" s="30" t="s">
        <v>109</v>
      </c>
      <c r="C19" s="30" t="s">
        <v>77</v>
      </c>
      <c r="D19" s="13" t="s">
        <v>121</v>
      </c>
      <c r="E19" s="30">
        <v>2733.8</v>
      </c>
      <c r="F19" s="30">
        <v>5.1009799999999998</v>
      </c>
      <c r="G19" s="30">
        <v>21</v>
      </c>
      <c r="H19" s="30">
        <v>436.43599999999998</v>
      </c>
      <c r="I19" s="30">
        <v>9.8098100000000006</v>
      </c>
      <c r="J19" s="30">
        <v>12</v>
      </c>
      <c r="K19" s="30">
        <v>34.434399999999997</v>
      </c>
      <c r="L19" s="30">
        <v>0</v>
      </c>
      <c r="M19" s="30">
        <v>8</v>
      </c>
      <c r="N19" s="30">
        <v>88.288300000000007</v>
      </c>
      <c r="O19" s="30">
        <v>88.888900000000007</v>
      </c>
      <c r="P19" s="30">
        <v>46</v>
      </c>
      <c r="Q19" s="30">
        <v>229.22900000000001</v>
      </c>
      <c r="R19" s="30">
        <v>10.8108</v>
      </c>
      <c r="S19" s="30">
        <v>12</v>
      </c>
      <c r="T19" s="30">
        <v>25.625599999999999</v>
      </c>
      <c r="U19" s="30">
        <v>89.489500000000007</v>
      </c>
      <c r="V19" s="30">
        <v>1</v>
      </c>
      <c r="W19" s="30">
        <v>5</v>
      </c>
      <c r="X19" s="30">
        <v>6</v>
      </c>
      <c r="Y19" s="30">
        <v>6</v>
      </c>
      <c r="Z19" s="30">
        <v>0</v>
      </c>
      <c r="AA19" s="30">
        <v>7</v>
      </c>
    </row>
    <row r="20" spans="1:27" x14ac:dyDescent="0.25">
      <c r="A20" s="17" t="s">
        <v>71</v>
      </c>
      <c r="B20" s="17" t="s">
        <v>109</v>
      </c>
      <c r="C20" s="17" t="s">
        <v>75</v>
      </c>
      <c r="D20" s="9">
        <v>29</v>
      </c>
      <c r="E20" s="17">
        <v>2047.48</v>
      </c>
      <c r="F20" s="17">
        <v>3.6176699999999999</v>
      </c>
      <c r="G20" s="17">
        <v>17</v>
      </c>
      <c r="H20" s="17">
        <v>426.827</v>
      </c>
      <c r="I20" s="17">
        <v>21.421399999999998</v>
      </c>
      <c r="J20" s="17">
        <v>12</v>
      </c>
      <c r="K20" s="17">
        <v>101.301</v>
      </c>
      <c r="L20" s="17">
        <v>0</v>
      </c>
      <c r="M20" s="17">
        <v>4</v>
      </c>
      <c r="N20" s="17">
        <v>46.646599999999999</v>
      </c>
      <c r="O20" s="17">
        <v>310.31</v>
      </c>
      <c r="P20" s="17">
        <v>33</v>
      </c>
      <c r="Q20" s="17">
        <v>321.12099999999998</v>
      </c>
      <c r="R20" s="17">
        <v>0</v>
      </c>
      <c r="S20" s="17">
        <v>6</v>
      </c>
      <c r="T20" s="17">
        <v>33.833799999999997</v>
      </c>
      <c r="U20" s="17">
        <v>311.11099999999999</v>
      </c>
      <c r="V20" s="17">
        <v>0</v>
      </c>
      <c r="W20" s="17">
        <v>2</v>
      </c>
      <c r="X20" s="17">
        <v>2</v>
      </c>
      <c r="Y20" s="17">
        <v>8</v>
      </c>
      <c r="Z20" s="17">
        <v>1</v>
      </c>
      <c r="AA20" s="17">
        <v>7</v>
      </c>
    </row>
    <row r="21" spans="1:27" x14ac:dyDescent="0.25">
      <c r="A21" s="17" t="s">
        <v>71</v>
      </c>
      <c r="B21" s="17" t="s">
        <v>109</v>
      </c>
      <c r="C21" s="17" t="s">
        <v>70</v>
      </c>
      <c r="D21" s="9">
        <v>27</v>
      </c>
      <c r="E21" s="17">
        <v>3230.39</v>
      </c>
      <c r="F21" s="17">
        <v>5.8105099999999998</v>
      </c>
      <c r="G21" s="17">
        <v>16</v>
      </c>
      <c r="H21" s="17">
        <v>426.42599999999999</v>
      </c>
      <c r="I21" s="17">
        <v>12.6126</v>
      </c>
      <c r="J21" s="17">
        <v>10</v>
      </c>
      <c r="K21" s="17">
        <v>76.876900000000006</v>
      </c>
      <c r="L21" s="17">
        <v>0</v>
      </c>
      <c r="M21" s="17">
        <v>4</v>
      </c>
      <c r="N21" s="17">
        <v>69.069100000000006</v>
      </c>
      <c r="O21" s="17">
        <v>234.23400000000001</v>
      </c>
      <c r="P21" s="17">
        <v>39</v>
      </c>
      <c r="Q21" s="17">
        <v>337.738</v>
      </c>
      <c r="R21" s="17">
        <v>0</v>
      </c>
      <c r="S21" s="17">
        <v>11</v>
      </c>
      <c r="T21" s="17">
        <v>38.438400000000001</v>
      </c>
      <c r="U21" s="17">
        <v>235.035</v>
      </c>
      <c r="V21" s="17">
        <v>1</v>
      </c>
      <c r="W21" s="17">
        <v>3</v>
      </c>
      <c r="X21" s="17">
        <v>4</v>
      </c>
      <c r="Y21" s="17">
        <v>5</v>
      </c>
      <c r="Z21" s="17">
        <v>0</v>
      </c>
      <c r="AA21" s="17">
        <v>5</v>
      </c>
    </row>
    <row r="22" spans="1:27" x14ac:dyDescent="0.25">
      <c r="A22" s="17" t="s">
        <v>71</v>
      </c>
      <c r="B22" s="17" t="s">
        <v>109</v>
      </c>
      <c r="C22" s="17" t="s">
        <v>73</v>
      </c>
      <c r="D22" s="9">
        <v>28</v>
      </c>
      <c r="E22" s="17">
        <v>2196.62</v>
      </c>
      <c r="F22" s="17">
        <v>3.8377500000000002</v>
      </c>
      <c r="G22" s="17">
        <v>14</v>
      </c>
      <c r="H22" s="17">
        <v>277.077</v>
      </c>
      <c r="I22" s="17">
        <v>4.6045999999999996</v>
      </c>
      <c r="J22" s="17">
        <v>13</v>
      </c>
      <c r="K22" s="17">
        <v>242.24199999999999</v>
      </c>
      <c r="L22" s="17">
        <v>0</v>
      </c>
      <c r="M22" s="17">
        <v>5</v>
      </c>
      <c r="N22" s="17">
        <v>63.063099999999999</v>
      </c>
      <c r="O22" s="17">
        <v>142.54300000000001</v>
      </c>
      <c r="P22" s="17">
        <v>20</v>
      </c>
      <c r="Q22" s="17">
        <v>376.37599999999998</v>
      </c>
      <c r="R22" s="17">
        <v>0</v>
      </c>
      <c r="S22" s="17">
        <v>11</v>
      </c>
      <c r="T22" s="17">
        <v>38.037999999999997</v>
      </c>
      <c r="U22" s="17">
        <v>143.143</v>
      </c>
      <c r="V22" s="17">
        <v>0</v>
      </c>
      <c r="W22" s="17">
        <v>4</v>
      </c>
      <c r="X22" s="17">
        <v>4</v>
      </c>
      <c r="Y22" s="17">
        <v>7</v>
      </c>
      <c r="Z22" s="17">
        <v>0</v>
      </c>
      <c r="AA22" s="17">
        <v>7</v>
      </c>
    </row>
    <row r="23" spans="1:27" x14ac:dyDescent="0.25">
      <c r="A23" s="17" t="s">
        <v>71</v>
      </c>
      <c r="B23" s="17" t="s">
        <v>109</v>
      </c>
      <c r="C23" s="17" t="s">
        <v>80</v>
      </c>
      <c r="D23" s="9">
        <v>32</v>
      </c>
      <c r="E23" s="17">
        <v>2520.69</v>
      </c>
      <c r="F23" s="17">
        <v>4.7121500000000003</v>
      </c>
      <c r="G23" s="17">
        <v>24</v>
      </c>
      <c r="H23" s="17">
        <v>396.79700000000003</v>
      </c>
      <c r="I23" s="17">
        <v>0</v>
      </c>
      <c r="J23" s="17">
        <v>18</v>
      </c>
      <c r="K23" s="17">
        <v>62.462499999999999</v>
      </c>
      <c r="L23" s="17">
        <v>62.062100000000001</v>
      </c>
      <c r="M23" s="17">
        <v>8</v>
      </c>
      <c r="N23" s="17">
        <v>95.495500000000007</v>
      </c>
      <c r="O23" s="17">
        <v>238.839</v>
      </c>
      <c r="P23" s="17">
        <v>28</v>
      </c>
      <c r="Q23" s="17">
        <v>260.26</v>
      </c>
      <c r="R23" s="17">
        <v>17.617599999999999</v>
      </c>
      <c r="S23" s="17">
        <v>14</v>
      </c>
      <c r="T23" s="17">
        <v>54.654699999999998</v>
      </c>
      <c r="U23" s="17">
        <v>239.84</v>
      </c>
      <c r="V23" s="17">
        <v>0</v>
      </c>
      <c r="W23" s="17">
        <v>5</v>
      </c>
      <c r="X23" s="17">
        <v>5</v>
      </c>
      <c r="Y23" s="17">
        <v>12</v>
      </c>
      <c r="Z23" s="17">
        <v>4</v>
      </c>
      <c r="AA23" s="17">
        <v>9</v>
      </c>
    </row>
    <row r="24" spans="1:27" x14ac:dyDescent="0.25">
      <c r="A24" s="17" t="s">
        <v>71</v>
      </c>
      <c r="B24" s="17" t="s">
        <v>109</v>
      </c>
      <c r="C24" s="17" t="s">
        <v>77</v>
      </c>
      <c r="D24" s="9">
        <v>30</v>
      </c>
      <c r="E24" s="17">
        <v>3157.61</v>
      </c>
      <c r="F24" s="17">
        <v>6.0662599999999998</v>
      </c>
      <c r="G24" s="17">
        <v>31</v>
      </c>
      <c r="H24" s="17">
        <v>401.00099999999998</v>
      </c>
      <c r="I24" s="17">
        <v>5.8057999999999996</v>
      </c>
      <c r="J24" s="17">
        <v>19</v>
      </c>
      <c r="K24" s="17">
        <v>46.246200000000002</v>
      </c>
      <c r="L24" s="17">
        <v>0</v>
      </c>
      <c r="M24" s="17">
        <v>13</v>
      </c>
      <c r="N24" s="17">
        <v>116.316</v>
      </c>
      <c r="O24" s="17">
        <v>124.124</v>
      </c>
      <c r="P24" s="17">
        <v>56</v>
      </c>
      <c r="Q24" s="17">
        <v>262.66300000000001</v>
      </c>
      <c r="R24" s="17">
        <v>6.6066099999999999</v>
      </c>
      <c r="S24" s="17">
        <v>32</v>
      </c>
      <c r="T24" s="17">
        <v>478.07799999999997</v>
      </c>
      <c r="U24" s="17">
        <v>0</v>
      </c>
      <c r="V24" s="17">
        <v>0</v>
      </c>
      <c r="W24" s="17">
        <v>10</v>
      </c>
      <c r="X24" s="17">
        <v>10</v>
      </c>
      <c r="Y24" s="17">
        <v>9</v>
      </c>
      <c r="Z24" s="17">
        <v>1</v>
      </c>
      <c r="AA24" s="17">
        <v>8</v>
      </c>
    </row>
    <row r="25" spans="1:27" x14ac:dyDescent="0.25">
      <c r="A25" s="17" t="s">
        <v>71</v>
      </c>
      <c r="B25" s="17" t="s">
        <v>109</v>
      </c>
      <c r="C25" s="17" t="s">
        <v>78</v>
      </c>
      <c r="D25" s="9">
        <v>31</v>
      </c>
      <c r="E25" s="17">
        <v>3577.62</v>
      </c>
      <c r="F25" s="17">
        <v>7.0661100000000001</v>
      </c>
      <c r="G25" s="17">
        <v>36</v>
      </c>
      <c r="H25" s="17">
        <v>271.67200000000003</v>
      </c>
      <c r="I25" s="17">
        <v>3.0030000000000001</v>
      </c>
      <c r="J25" s="17">
        <v>23</v>
      </c>
      <c r="K25" s="17">
        <v>134.13399999999999</v>
      </c>
      <c r="L25" s="17">
        <v>0</v>
      </c>
      <c r="M25" s="17">
        <v>12</v>
      </c>
      <c r="N25" s="17">
        <v>137.93799999999999</v>
      </c>
      <c r="O25" s="17">
        <v>120.92100000000001</v>
      </c>
      <c r="P25" s="17">
        <v>47</v>
      </c>
      <c r="Q25" s="17">
        <v>168.36799999999999</v>
      </c>
      <c r="R25" s="17">
        <v>3.6036000000000001</v>
      </c>
      <c r="S25" s="17">
        <v>36</v>
      </c>
      <c r="T25" s="17">
        <v>493.29300000000001</v>
      </c>
      <c r="U25" s="17">
        <v>0</v>
      </c>
      <c r="V25" s="17">
        <v>2</v>
      </c>
      <c r="W25" s="17">
        <v>11</v>
      </c>
      <c r="X25" s="17">
        <v>12</v>
      </c>
      <c r="Y25" s="17">
        <v>8</v>
      </c>
      <c r="Z25" s="17">
        <v>1</v>
      </c>
      <c r="AA25" s="17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opLeftCell="A7" workbookViewId="0">
      <selection activeCell="I5" sqref="I5"/>
    </sheetView>
  </sheetViews>
  <sheetFormatPr defaultRowHeight="15" x14ac:dyDescent="0.25"/>
  <cols>
    <col min="3" max="3" width="9.140625" style="27"/>
  </cols>
  <sheetData>
    <row r="1" spans="1:8" ht="60" x14ac:dyDescent="0.25">
      <c r="A1" s="25" t="s">
        <v>84</v>
      </c>
      <c r="B1" s="25" t="s">
        <v>41</v>
      </c>
      <c r="C1" s="16" t="s">
        <v>42</v>
      </c>
      <c r="D1" s="25" t="s">
        <v>122</v>
      </c>
      <c r="E1" s="25" t="s">
        <v>123</v>
      </c>
      <c r="F1" s="25" t="s">
        <v>124</v>
      </c>
      <c r="G1" s="25" t="s">
        <v>125</v>
      </c>
      <c r="H1" s="25" t="s">
        <v>126</v>
      </c>
    </row>
    <row r="2" spans="1:8" x14ac:dyDescent="0.25">
      <c r="A2" s="23" t="s">
        <v>127</v>
      </c>
      <c r="B2" s="20" t="s">
        <v>68</v>
      </c>
      <c r="C2" s="12" t="s">
        <v>110</v>
      </c>
      <c r="D2" s="20">
        <v>10</v>
      </c>
      <c r="E2" s="20">
        <v>11</v>
      </c>
      <c r="F2" s="20">
        <v>12</v>
      </c>
      <c r="G2" s="20">
        <v>12</v>
      </c>
      <c r="H2" s="34">
        <f t="shared" ref="H2:H13" si="0">D2+G2</f>
        <v>22</v>
      </c>
    </row>
    <row r="3" spans="1:8" x14ac:dyDescent="0.25">
      <c r="A3" s="23" t="s">
        <v>127</v>
      </c>
      <c r="B3" s="20" t="s">
        <v>68</v>
      </c>
      <c r="C3" s="12" t="s">
        <v>113</v>
      </c>
      <c r="D3" s="20">
        <v>9</v>
      </c>
      <c r="E3" s="20">
        <v>9</v>
      </c>
      <c r="F3" s="20">
        <v>14</v>
      </c>
      <c r="G3" s="20">
        <v>14</v>
      </c>
      <c r="H3" s="34">
        <f t="shared" si="0"/>
        <v>23</v>
      </c>
    </row>
    <row r="4" spans="1:8" x14ac:dyDescent="0.25">
      <c r="A4" s="23" t="s">
        <v>127</v>
      </c>
      <c r="B4" s="20" t="s">
        <v>68</v>
      </c>
      <c r="C4" s="12" t="s">
        <v>111</v>
      </c>
      <c r="D4" s="20">
        <v>13</v>
      </c>
      <c r="E4" s="20">
        <v>13</v>
      </c>
      <c r="F4" s="20">
        <v>9</v>
      </c>
      <c r="G4" s="20">
        <v>8</v>
      </c>
      <c r="H4" s="34">
        <f t="shared" si="0"/>
        <v>21</v>
      </c>
    </row>
    <row r="5" spans="1:8" x14ac:dyDescent="0.25">
      <c r="A5" s="23" t="s">
        <v>127</v>
      </c>
      <c r="B5" s="20" t="s">
        <v>68</v>
      </c>
      <c r="C5" s="12" t="s">
        <v>114</v>
      </c>
      <c r="D5" s="20">
        <v>9</v>
      </c>
      <c r="E5" s="20">
        <v>9</v>
      </c>
      <c r="F5" s="20">
        <v>10</v>
      </c>
      <c r="G5" s="20">
        <v>10</v>
      </c>
      <c r="H5" s="34">
        <f t="shared" si="0"/>
        <v>19</v>
      </c>
    </row>
    <row r="6" spans="1:8" x14ac:dyDescent="0.25">
      <c r="A6" s="23" t="s">
        <v>127</v>
      </c>
      <c r="B6" s="20" t="s">
        <v>68</v>
      </c>
      <c r="C6" s="12" t="s">
        <v>112</v>
      </c>
      <c r="D6" s="20">
        <v>10</v>
      </c>
      <c r="E6" s="20">
        <v>11</v>
      </c>
      <c r="F6" s="20">
        <v>6</v>
      </c>
      <c r="G6" s="20">
        <v>6</v>
      </c>
      <c r="H6" s="34">
        <f t="shared" si="0"/>
        <v>16</v>
      </c>
    </row>
    <row r="7" spans="1:8" x14ac:dyDescent="0.25">
      <c r="A7" s="23" t="s">
        <v>127</v>
      </c>
      <c r="B7" s="20" t="s">
        <v>68</v>
      </c>
      <c r="C7" s="12" t="s">
        <v>115</v>
      </c>
      <c r="D7" s="20">
        <v>11</v>
      </c>
      <c r="E7" s="20">
        <v>11</v>
      </c>
      <c r="F7" s="20">
        <v>7</v>
      </c>
      <c r="G7" s="20">
        <v>6</v>
      </c>
      <c r="H7" s="34">
        <f t="shared" si="0"/>
        <v>17</v>
      </c>
    </row>
    <row r="8" spans="1:8" x14ac:dyDescent="0.25">
      <c r="A8" s="22" t="s">
        <v>127</v>
      </c>
      <c r="B8" s="22" t="s">
        <v>68</v>
      </c>
      <c r="C8" s="8">
        <v>21</v>
      </c>
      <c r="D8" s="22">
        <v>13</v>
      </c>
      <c r="E8" s="22">
        <v>13</v>
      </c>
      <c r="F8" s="22">
        <v>12</v>
      </c>
      <c r="G8" s="22">
        <v>11</v>
      </c>
      <c r="H8" s="34">
        <f t="shared" si="0"/>
        <v>24</v>
      </c>
    </row>
    <row r="9" spans="1:8" x14ac:dyDescent="0.25">
      <c r="A9" s="22" t="s">
        <v>127</v>
      </c>
      <c r="B9" s="22" t="s">
        <v>68</v>
      </c>
      <c r="C9" s="8">
        <v>22</v>
      </c>
      <c r="D9" s="22">
        <v>5</v>
      </c>
      <c r="E9" s="22">
        <v>6</v>
      </c>
      <c r="F9" s="22">
        <v>8</v>
      </c>
      <c r="G9" s="22">
        <v>8</v>
      </c>
      <c r="H9" s="34">
        <f t="shared" si="0"/>
        <v>13</v>
      </c>
    </row>
    <row r="10" spans="1:8" x14ac:dyDescent="0.25">
      <c r="A10" s="22" t="s">
        <v>127</v>
      </c>
      <c r="B10" s="22" t="s">
        <v>68</v>
      </c>
      <c r="C10" s="8">
        <v>25</v>
      </c>
      <c r="D10" s="22">
        <v>7</v>
      </c>
      <c r="E10" s="22">
        <v>7</v>
      </c>
      <c r="F10" s="22">
        <v>4</v>
      </c>
      <c r="G10" s="22">
        <v>4</v>
      </c>
      <c r="H10" s="34">
        <f t="shared" si="0"/>
        <v>11</v>
      </c>
    </row>
    <row r="11" spans="1:8" x14ac:dyDescent="0.25">
      <c r="A11" s="22" t="s">
        <v>127</v>
      </c>
      <c r="B11" s="22" t="s">
        <v>68</v>
      </c>
      <c r="C11" s="8">
        <v>26</v>
      </c>
      <c r="D11" s="22">
        <v>7</v>
      </c>
      <c r="E11" s="22">
        <v>8</v>
      </c>
      <c r="F11" s="22">
        <v>1</v>
      </c>
      <c r="G11" s="22">
        <v>1</v>
      </c>
      <c r="H11" s="34">
        <f t="shared" si="0"/>
        <v>8</v>
      </c>
    </row>
    <row r="12" spans="1:8" x14ac:dyDescent="0.25">
      <c r="A12" s="22" t="s">
        <v>127</v>
      </c>
      <c r="B12" s="22" t="s">
        <v>68</v>
      </c>
      <c r="C12" s="8">
        <v>23</v>
      </c>
      <c r="D12" s="22">
        <v>10</v>
      </c>
      <c r="E12" s="22">
        <v>10</v>
      </c>
      <c r="F12" s="22">
        <v>13</v>
      </c>
      <c r="G12" s="22">
        <v>13</v>
      </c>
      <c r="H12" s="34">
        <f t="shared" si="0"/>
        <v>23</v>
      </c>
    </row>
    <row r="13" spans="1:8" x14ac:dyDescent="0.25">
      <c r="A13" s="22" t="s">
        <v>127</v>
      </c>
      <c r="B13" s="22" t="s">
        <v>68</v>
      </c>
      <c r="C13" s="8">
        <v>24</v>
      </c>
      <c r="D13" s="22">
        <v>12</v>
      </c>
      <c r="E13" s="22">
        <v>12</v>
      </c>
      <c r="F13" s="22">
        <v>10</v>
      </c>
      <c r="G13" s="22">
        <v>10</v>
      </c>
      <c r="H13" s="34">
        <f t="shared" si="0"/>
        <v>22</v>
      </c>
    </row>
    <row r="14" spans="1:8" x14ac:dyDescent="0.25">
      <c r="A14" s="23" t="s">
        <v>127</v>
      </c>
      <c r="B14" s="20" t="s">
        <v>71</v>
      </c>
      <c r="C14" s="12" t="s">
        <v>116</v>
      </c>
      <c r="D14" s="20">
        <v>8</v>
      </c>
      <c r="E14" s="20">
        <v>8</v>
      </c>
      <c r="F14" s="20">
        <v>8</v>
      </c>
      <c r="G14" s="20">
        <v>8</v>
      </c>
      <c r="H14" s="34">
        <f>D14+G14</f>
        <v>16</v>
      </c>
    </row>
    <row r="15" spans="1:8" x14ac:dyDescent="0.25">
      <c r="A15" s="23" t="s">
        <v>127</v>
      </c>
      <c r="B15" s="20" t="s">
        <v>71</v>
      </c>
      <c r="C15" s="12" t="s">
        <v>120</v>
      </c>
      <c r="D15" s="20">
        <v>16</v>
      </c>
      <c r="E15" s="20">
        <v>17</v>
      </c>
      <c r="F15" s="20">
        <v>2</v>
      </c>
      <c r="G15" s="20">
        <v>2</v>
      </c>
      <c r="H15" s="34">
        <f t="shared" ref="H15:H25" si="1">D15+G15</f>
        <v>18</v>
      </c>
    </row>
    <row r="16" spans="1:8" x14ac:dyDescent="0.25">
      <c r="A16" s="23" t="s">
        <v>127</v>
      </c>
      <c r="B16" s="20" t="s">
        <v>71</v>
      </c>
      <c r="C16" s="12" t="s">
        <v>117</v>
      </c>
      <c r="D16" s="20">
        <v>9</v>
      </c>
      <c r="E16" s="20">
        <v>9</v>
      </c>
      <c r="F16" s="20">
        <v>10</v>
      </c>
      <c r="G16" s="20">
        <v>9</v>
      </c>
      <c r="H16" s="34">
        <f t="shared" si="1"/>
        <v>18</v>
      </c>
    </row>
    <row r="17" spans="1:8" x14ac:dyDescent="0.25">
      <c r="A17" s="23" t="s">
        <v>127</v>
      </c>
      <c r="B17" s="20" t="s">
        <v>71</v>
      </c>
      <c r="C17" s="12" t="s">
        <v>119</v>
      </c>
      <c r="D17" s="20">
        <v>5</v>
      </c>
      <c r="E17" s="20">
        <v>6</v>
      </c>
      <c r="F17" s="20">
        <v>5</v>
      </c>
      <c r="G17" s="20">
        <v>5</v>
      </c>
      <c r="H17" s="34">
        <f t="shared" si="1"/>
        <v>10</v>
      </c>
    </row>
    <row r="18" spans="1:8" x14ac:dyDescent="0.25">
      <c r="A18" s="23" t="s">
        <v>127</v>
      </c>
      <c r="B18" s="20" t="s">
        <v>71</v>
      </c>
      <c r="C18" s="12" t="s">
        <v>118</v>
      </c>
      <c r="D18" s="20">
        <v>6</v>
      </c>
      <c r="E18" s="20">
        <v>7</v>
      </c>
      <c r="F18" s="20">
        <v>9</v>
      </c>
      <c r="G18" s="20">
        <v>9</v>
      </c>
      <c r="H18" s="34">
        <f t="shared" si="1"/>
        <v>15</v>
      </c>
    </row>
    <row r="19" spans="1:8" x14ac:dyDescent="0.25">
      <c r="A19" s="23" t="s">
        <v>127</v>
      </c>
      <c r="B19" s="20" t="s">
        <v>71</v>
      </c>
      <c r="C19" s="12" t="s">
        <v>121</v>
      </c>
      <c r="D19" s="20">
        <v>11</v>
      </c>
      <c r="E19" s="20">
        <v>11</v>
      </c>
      <c r="F19" s="20">
        <v>9</v>
      </c>
      <c r="G19" s="20">
        <v>10</v>
      </c>
      <c r="H19" s="34">
        <f t="shared" si="1"/>
        <v>21</v>
      </c>
    </row>
    <row r="20" spans="1:8" x14ac:dyDescent="0.25">
      <c r="A20" s="22" t="s">
        <v>127</v>
      </c>
      <c r="B20" s="22" t="s">
        <v>71</v>
      </c>
      <c r="C20" s="8">
        <v>29</v>
      </c>
      <c r="D20" s="22">
        <v>10</v>
      </c>
      <c r="E20" s="22">
        <v>10</v>
      </c>
      <c r="F20" s="22">
        <v>5</v>
      </c>
      <c r="G20" s="22">
        <v>5</v>
      </c>
      <c r="H20" s="34">
        <f t="shared" si="1"/>
        <v>15</v>
      </c>
    </row>
    <row r="21" spans="1:8" x14ac:dyDescent="0.25">
      <c r="A21" s="22" t="s">
        <v>127</v>
      </c>
      <c r="B21" s="22" t="s">
        <v>71</v>
      </c>
      <c r="C21" s="8">
        <v>30</v>
      </c>
      <c r="D21" s="22">
        <v>12</v>
      </c>
      <c r="E21" s="22">
        <v>12</v>
      </c>
      <c r="F21" s="22">
        <v>11</v>
      </c>
      <c r="G21" s="22">
        <v>11</v>
      </c>
      <c r="H21" s="34">
        <f t="shared" si="1"/>
        <v>23</v>
      </c>
    </row>
    <row r="22" spans="1:8" x14ac:dyDescent="0.25">
      <c r="A22" s="22" t="s">
        <v>127</v>
      </c>
      <c r="B22" s="22" t="s">
        <v>71</v>
      </c>
      <c r="C22" s="8">
        <v>27</v>
      </c>
      <c r="D22" s="22">
        <v>5</v>
      </c>
      <c r="E22" s="22">
        <v>5</v>
      </c>
      <c r="F22" s="22">
        <v>4</v>
      </c>
      <c r="G22" s="22">
        <v>4</v>
      </c>
      <c r="H22" s="34">
        <f t="shared" si="1"/>
        <v>9</v>
      </c>
    </row>
    <row r="23" spans="1:8" x14ac:dyDescent="0.25">
      <c r="A23" s="22" t="s">
        <v>127</v>
      </c>
      <c r="B23" s="22" t="s">
        <v>71</v>
      </c>
      <c r="C23" s="8">
        <v>28</v>
      </c>
      <c r="D23" s="22">
        <v>6</v>
      </c>
      <c r="E23" s="22">
        <v>6</v>
      </c>
      <c r="F23" s="22">
        <v>11</v>
      </c>
      <c r="G23" s="22">
        <v>10</v>
      </c>
      <c r="H23" s="34">
        <f t="shared" si="1"/>
        <v>16</v>
      </c>
    </row>
    <row r="24" spans="1:8" x14ac:dyDescent="0.25">
      <c r="A24" s="22" t="s">
        <v>127</v>
      </c>
      <c r="B24" s="22" t="s">
        <v>71</v>
      </c>
      <c r="C24" s="8">
        <v>31</v>
      </c>
      <c r="D24" s="22">
        <v>4</v>
      </c>
      <c r="E24" s="22">
        <v>4</v>
      </c>
      <c r="F24" s="22">
        <v>5</v>
      </c>
      <c r="G24" s="22">
        <v>5</v>
      </c>
      <c r="H24" s="34">
        <f t="shared" si="1"/>
        <v>9</v>
      </c>
    </row>
    <row r="25" spans="1:8" x14ac:dyDescent="0.25">
      <c r="A25" s="22" t="s">
        <v>127</v>
      </c>
      <c r="B25" s="22" t="s">
        <v>71</v>
      </c>
      <c r="C25" s="8">
        <v>32</v>
      </c>
      <c r="D25" s="22">
        <v>7</v>
      </c>
      <c r="E25" s="22">
        <v>8</v>
      </c>
      <c r="F25" s="22">
        <v>13</v>
      </c>
      <c r="G25" s="22">
        <v>13</v>
      </c>
      <c r="H25" s="34">
        <f t="shared" si="1"/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E8" sqref="E8"/>
    </sheetView>
  </sheetViews>
  <sheetFormatPr defaultRowHeight="15" x14ac:dyDescent="0.25"/>
  <sheetData>
    <row r="1" spans="1:16" ht="105" x14ac:dyDescent="0.25">
      <c r="A1" s="1" t="s">
        <v>128</v>
      </c>
      <c r="B1" s="2" t="s">
        <v>83</v>
      </c>
      <c r="C1" s="2" t="s">
        <v>129</v>
      </c>
      <c r="D1" s="2" t="s">
        <v>130</v>
      </c>
      <c r="E1" s="2" t="s">
        <v>131</v>
      </c>
      <c r="F1" s="2" t="s">
        <v>132</v>
      </c>
      <c r="G1" s="2" t="s">
        <v>133</v>
      </c>
      <c r="H1" s="2" t="s">
        <v>134</v>
      </c>
      <c r="I1" s="2" t="s">
        <v>135</v>
      </c>
      <c r="J1" s="2" t="s">
        <v>136</v>
      </c>
      <c r="K1" s="2" t="s">
        <v>137</v>
      </c>
      <c r="L1" s="2" t="s">
        <v>138</v>
      </c>
      <c r="M1" s="2" t="s">
        <v>139</v>
      </c>
      <c r="N1" s="2" t="s">
        <v>140</v>
      </c>
      <c r="O1" s="2" t="s">
        <v>141</v>
      </c>
      <c r="P1" s="2" t="s">
        <v>142</v>
      </c>
    </row>
    <row r="2" spans="1:16" x14ac:dyDescent="0.25">
      <c r="A2" s="22" t="s">
        <v>143</v>
      </c>
      <c r="B2" s="22" t="s">
        <v>68</v>
      </c>
      <c r="C2" s="22" t="s">
        <v>144</v>
      </c>
      <c r="D2" s="22" t="s">
        <v>145</v>
      </c>
      <c r="E2" s="22">
        <v>19.799399999999999</v>
      </c>
      <c r="F2" s="22">
        <v>8.5120400000000007</v>
      </c>
      <c r="G2" s="22">
        <v>8.8058399999999999</v>
      </c>
      <c r="H2" s="22">
        <v>296.99099999999999</v>
      </c>
      <c r="I2" s="22">
        <v>76.6083</v>
      </c>
      <c r="J2" s="22">
        <v>211.34</v>
      </c>
      <c r="K2" s="22">
        <v>1.5386200000000001</v>
      </c>
      <c r="L2" s="22">
        <v>0.92317300000000002</v>
      </c>
      <c r="M2" s="22">
        <v>2.4618000000000002</v>
      </c>
      <c r="N2" s="22">
        <v>15</v>
      </c>
      <c r="O2" s="22">
        <v>9</v>
      </c>
      <c r="P2" s="22">
        <v>24</v>
      </c>
    </row>
    <row r="3" spans="1:16" x14ac:dyDescent="0.25">
      <c r="A3" s="22" t="s">
        <v>143</v>
      </c>
      <c r="B3" s="22" t="s">
        <v>68</v>
      </c>
      <c r="C3" s="22" t="s">
        <v>146</v>
      </c>
      <c r="D3" s="22" t="s">
        <v>145</v>
      </c>
      <c r="E3" s="22">
        <v>26.901299999999999</v>
      </c>
      <c r="F3" s="22">
        <v>30.479800000000001</v>
      </c>
      <c r="G3" s="22">
        <v>14.169499999999999</v>
      </c>
      <c r="H3" s="22">
        <v>322.81599999999997</v>
      </c>
      <c r="I3" s="22">
        <v>60.959699999999998</v>
      </c>
      <c r="J3" s="22">
        <v>212.54300000000001</v>
      </c>
      <c r="K3" s="22">
        <v>1.2074100000000001</v>
      </c>
      <c r="L3" s="22">
        <v>0.201235</v>
      </c>
      <c r="M3" s="22">
        <v>1.50926</v>
      </c>
      <c r="N3" s="22">
        <v>12</v>
      </c>
      <c r="O3" s="22">
        <v>2</v>
      </c>
      <c r="P3" s="22">
        <v>15</v>
      </c>
    </row>
    <row r="4" spans="1:16" x14ac:dyDescent="0.25">
      <c r="A4" s="22" t="s">
        <v>143</v>
      </c>
      <c r="B4" s="22" t="s">
        <v>68</v>
      </c>
      <c r="C4" s="22" t="s">
        <v>147</v>
      </c>
      <c r="D4" s="22" t="s">
        <v>145</v>
      </c>
      <c r="E4" s="22">
        <v>19.7241</v>
      </c>
      <c r="F4" s="22">
        <v>11.598000000000001</v>
      </c>
      <c r="G4" s="22">
        <v>13.039400000000001</v>
      </c>
      <c r="H4" s="22">
        <v>276.137</v>
      </c>
      <c r="I4" s="22">
        <v>57.990099999999998</v>
      </c>
      <c r="J4" s="22">
        <v>260.78800000000001</v>
      </c>
      <c r="K4" s="22">
        <v>1.4119699999999999</v>
      </c>
      <c r="L4" s="22">
        <v>0.50427500000000003</v>
      </c>
      <c r="M4" s="22">
        <v>2.0171000000000001</v>
      </c>
      <c r="N4" s="22">
        <v>14</v>
      </c>
      <c r="O4" s="22">
        <v>5</v>
      </c>
      <c r="P4" s="22">
        <v>20</v>
      </c>
    </row>
    <row r="5" spans="1:16" x14ac:dyDescent="0.25">
      <c r="A5" s="22" t="s">
        <v>143</v>
      </c>
      <c r="B5" s="22" t="s">
        <v>68</v>
      </c>
      <c r="C5" s="22" t="s">
        <v>148</v>
      </c>
      <c r="D5" s="22" t="s">
        <v>145</v>
      </c>
      <c r="E5" s="22">
        <v>17.679400000000001</v>
      </c>
      <c r="F5" s="22">
        <v>7.1342600000000003</v>
      </c>
      <c r="G5" s="22">
        <v>9.8519500000000004</v>
      </c>
      <c r="H5" s="22">
        <v>265.19099999999997</v>
      </c>
      <c r="I5" s="22">
        <v>78.476799999999997</v>
      </c>
      <c r="J5" s="22">
        <v>256.15100000000001</v>
      </c>
      <c r="K5" s="22">
        <v>1.5004599999999999</v>
      </c>
      <c r="L5" s="22">
        <v>1.10033</v>
      </c>
      <c r="M5" s="22">
        <v>2.6007899999999999</v>
      </c>
      <c r="N5" s="22">
        <v>15</v>
      </c>
      <c r="O5" s="22">
        <v>11</v>
      </c>
      <c r="P5" s="22">
        <v>26</v>
      </c>
    </row>
    <row r="6" spans="1:16" x14ac:dyDescent="0.25">
      <c r="A6" s="22" t="s">
        <v>143</v>
      </c>
      <c r="B6" s="22" t="s">
        <v>68</v>
      </c>
      <c r="C6" s="22" t="s">
        <v>149</v>
      </c>
      <c r="D6" s="22" t="s">
        <v>145</v>
      </c>
      <c r="E6" s="22">
        <v>28.415500000000002</v>
      </c>
      <c r="F6" s="22">
        <v>9.7962600000000002</v>
      </c>
      <c r="G6" s="22">
        <v>14.847899999999999</v>
      </c>
      <c r="H6" s="22">
        <v>312.57100000000003</v>
      </c>
      <c r="I6" s="22">
        <v>48.981299999999997</v>
      </c>
      <c r="J6" s="22">
        <v>237.566</v>
      </c>
      <c r="K6" s="22">
        <v>1.10162</v>
      </c>
      <c r="L6" s="22">
        <v>0.50073699999999999</v>
      </c>
      <c r="M6" s="22">
        <v>1.60236</v>
      </c>
      <c r="N6" s="22">
        <v>11</v>
      </c>
      <c r="O6" s="22">
        <v>5</v>
      </c>
      <c r="P6" s="22">
        <v>16</v>
      </c>
    </row>
    <row r="7" spans="1:16" x14ac:dyDescent="0.25">
      <c r="A7" s="22" t="s">
        <v>143</v>
      </c>
      <c r="B7" s="22" t="s">
        <v>68</v>
      </c>
      <c r="C7" s="22" t="s">
        <v>150</v>
      </c>
      <c r="D7" s="22" t="s">
        <v>151</v>
      </c>
      <c r="E7" s="22">
        <v>33.709200000000003</v>
      </c>
      <c r="F7" s="22">
        <v>12.599</v>
      </c>
      <c r="G7" s="22">
        <v>23.104800000000001</v>
      </c>
      <c r="H7" s="22">
        <v>235.964</v>
      </c>
      <c r="I7" s="22">
        <v>62.994999999999997</v>
      </c>
      <c r="J7" s="22">
        <v>300.36200000000002</v>
      </c>
      <c r="K7" s="22">
        <v>0.700793</v>
      </c>
      <c r="L7" s="22">
        <v>0.50056599999999996</v>
      </c>
      <c r="M7" s="22">
        <v>1.3014699999999999</v>
      </c>
      <c r="N7" s="22">
        <v>7</v>
      </c>
      <c r="O7" s="22">
        <v>5</v>
      </c>
      <c r="P7" s="22">
        <v>13</v>
      </c>
    </row>
    <row r="8" spans="1:16" x14ac:dyDescent="0.25">
      <c r="A8" s="22" t="s">
        <v>152</v>
      </c>
      <c r="B8" s="22" t="s">
        <v>68</v>
      </c>
      <c r="C8" s="22" t="s">
        <v>153</v>
      </c>
      <c r="D8" s="22" t="s">
        <v>145</v>
      </c>
      <c r="E8" s="22">
        <v>23.245200000000001</v>
      </c>
      <c r="F8" s="22">
        <v>14.107100000000001</v>
      </c>
      <c r="G8" s="22">
        <v>16.056899999999999</v>
      </c>
      <c r="H8" s="22">
        <v>185.96100000000001</v>
      </c>
      <c r="I8" s="22">
        <v>141.071</v>
      </c>
      <c r="J8" s="22">
        <v>272.96699999999998</v>
      </c>
      <c r="K8" s="22">
        <v>0.8</v>
      </c>
      <c r="L8" s="22">
        <v>1</v>
      </c>
      <c r="M8" s="22">
        <v>1.7</v>
      </c>
      <c r="N8" s="22">
        <v>8</v>
      </c>
      <c r="O8" s="22">
        <v>10</v>
      </c>
      <c r="P8" s="22">
        <v>17</v>
      </c>
    </row>
    <row r="9" spans="1:16" x14ac:dyDescent="0.25">
      <c r="A9" s="22" t="s">
        <v>152</v>
      </c>
      <c r="B9" s="22" t="s">
        <v>68</v>
      </c>
      <c r="C9" s="22" t="s">
        <v>154</v>
      </c>
      <c r="D9" s="22" t="s">
        <v>151</v>
      </c>
      <c r="E9" s="22">
        <v>15.026300000000001</v>
      </c>
      <c r="F9" s="22">
        <v>17.8508</v>
      </c>
      <c r="G9" s="22">
        <v>26.785699999999999</v>
      </c>
      <c r="H9" s="22">
        <v>135.23699999999999</v>
      </c>
      <c r="I9" s="22">
        <v>89.254000000000005</v>
      </c>
      <c r="J9" s="22">
        <v>375</v>
      </c>
      <c r="K9" s="22">
        <v>0.90076400000000001</v>
      </c>
      <c r="L9" s="22">
        <v>0.50042500000000001</v>
      </c>
      <c r="M9" s="22">
        <v>1.4011899999999999</v>
      </c>
      <c r="N9" s="22">
        <v>9</v>
      </c>
      <c r="O9" s="22">
        <v>5</v>
      </c>
      <c r="P9" s="22">
        <v>14</v>
      </c>
    </row>
    <row r="10" spans="1:16" x14ac:dyDescent="0.25">
      <c r="A10" s="22" t="s">
        <v>152</v>
      </c>
      <c r="B10" s="22" t="s">
        <v>68</v>
      </c>
      <c r="C10" s="22" t="s">
        <v>155</v>
      </c>
      <c r="D10" s="22" t="s">
        <v>145</v>
      </c>
      <c r="E10" s="22">
        <v>26.350200000000001</v>
      </c>
      <c r="F10" s="22">
        <v>5.1336000000000004</v>
      </c>
      <c r="G10" s="22">
        <v>7.33962</v>
      </c>
      <c r="H10" s="22">
        <v>395.25400000000002</v>
      </c>
      <c r="I10" s="22">
        <v>35.935200000000002</v>
      </c>
      <c r="J10" s="22">
        <v>168.81100000000001</v>
      </c>
      <c r="K10" s="22">
        <v>1.5</v>
      </c>
      <c r="L10" s="22">
        <v>0.7</v>
      </c>
      <c r="M10" s="22">
        <v>2.2999999999999998</v>
      </c>
      <c r="N10" s="22">
        <v>15</v>
      </c>
      <c r="O10" s="22">
        <v>7</v>
      </c>
      <c r="P10" s="22">
        <v>23</v>
      </c>
    </row>
    <row r="11" spans="1:16" x14ac:dyDescent="0.25">
      <c r="A11" s="22" t="s">
        <v>152</v>
      </c>
      <c r="B11" s="22" t="s">
        <v>68</v>
      </c>
      <c r="C11" s="22" t="s">
        <v>156</v>
      </c>
      <c r="D11" s="22" t="s">
        <v>145</v>
      </c>
      <c r="E11" s="22">
        <v>46.476199999999999</v>
      </c>
      <c r="F11" s="22">
        <v>13.5733</v>
      </c>
      <c r="G11" s="22">
        <v>12.332599999999999</v>
      </c>
      <c r="H11" s="22">
        <v>371.81</v>
      </c>
      <c r="I11" s="22">
        <v>67.866399999999999</v>
      </c>
      <c r="J11" s="22">
        <v>160.32400000000001</v>
      </c>
      <c r="K11" s="22">
        <v>0.8</v>
      </c>
      <c r="L11" s="22">
        <v>0.5</v>
      </c>
      <c r="M11" s="22">
        <v>1.3</v>
      </c>
      <c r="N11" s="22">
        <v>8</v>
      </c>
      <c r="O11" s="22">
        <v>5</v>
      </c>
      <c r="P11" s="22">
        <v>13</v>
      </c>
    </row>
    <row r="12" spans="1:16" x14ac:dyDescent="0.25">
      <c r="A12" s="22" t="s">
        <v>152</v>
      </c>
      <c r="B12" s="22" t="s">
        <v>68</v>
      </c>
      <c r="C12" s="22" t="s">
        <v>157</v>
      </c>
      <c r="D12" s="22" t="s">
        <v>151</v>
      </c>
      <c r="E12" s="22">
        <v>25.333100000000002</v>
      </c>
      <c r="F12" s="22">
        <v>12.2042</v>
      </c>
      <c r="G12" s="22">
        <v>4.9654699999999998</v>
      </c>
      <c r="H12" s="22">
        <v>405.33</v>
      </c>
      <c r="I12" s="22">
        <v>85.429500000000004</v>
      </c>
      <c r="J12" s="22">
        <v>109.24</v>
      </c>
      <c r="K12" s="22">
        <v>1.6</v>
      </c>
      <c r="L12" s="22">
        <v>0.7</v>
      </c>
      <c r="M12" s="22">
        <v>2.2000000000000002</v>
      </c>
      <c r="N12" s="22">
        <v>16</v>
      </c>
      <c r="O12" s="22">
        <v>7</v>
      </c>
      <c r="P12" s="22">
        <v>22</v>
      </c>
    </row>
    <row r="13" spans="1:16" x14ac:dyDescent="0.25">
      <c r="A13" s="22" t="s">
        <v>152</v>
      </c>
      <c r="B13" s="22" t="s">
        <v>68</v>
      </c>
      <c r="C13" s="22" t="s">
        <v>158</v>
      </c>
      <c r="D13" s="22" t="s">
        <v>145</v>
      </c>
      <c r="E13" s="22">
        <v>24.898700000000002</v>
      </c>
      <c r="F13" s="22">
        <v>10.948600000000001</v>
      </c>
      <c r="G13" s="22">
        <v>8.9675100000000008</v>
      </c>
      <c r="H13" s="22">
        <v>323.68400000000003</v>
      </c>
      <c r="I13" s="22">
        <v>87.5886</v>
      </c>
      <c r="J13" s="22">
        <v>188.31800000000001</v>
      </c>
      <c r="K13" s="22">
        <v>1.3008900000000001</v>
      </c>
      <c r="L13" s="22">
        <v>0.80054800000000004</v>
      </c>
      <c r="M13" s="22">
        <v>2.1014400000000002</v>
      </c>
      <c r="N13" s="22">
        <v>13</v>
      </c>
      <c r="O13" s="22">
        <v>8</v>
      </c>
      <c r="P13" s="22">
        <v>21</v>
      </c>
    </row>
    <row r="14" spans="1:16" x14ac:dyDescent="0.25">
      <c r="A14" s="34" t="s">
        <v>143</v>
      </c>
      <c r="B14" s="34" t="s">
        <v>71</v>
      </c>
      <c r="C14" s="34" t="s">
        <v>159</v>
      </c>
      <c r="D14" s="34" t="s">
        <v>145</v>
      </c>
      <c r="E14" s="34">
        <v>29.039400000000001</v>
      </c>
      <c r="F14" s="34">
        <v>10.7355</v>
      </c>
      <c r="G14" s="34">
        <v>12.777100000000001</v>
      </c>
      <c r="H14" s="34">
        <v>348.47300000000001</v>
      </c>
      <c r="I14" s="34">
        <v>42.942</v>
      </c>
      <c r="J14" s="34">
        <v>204.43299999999999</v>
      </c>
      <c r="K14" s="34">
        <v>1.2083600000000001</v>
      </c>
      <c r="L14" s="34">
        <v>0.40278700000000001</v>
      </c>
      <c r="M14" s="34">
        <v>1.6111500000000001</v>
      </c>
      <c r="N14" s="34">
        <v>12</v>
      </c>
      <c r="O14" s="34">
        <v>4</v>
      </c>
      <c r="P14" s="34">
        <v>16</v>
      </c>
    </row>
    <row r="15" spans="1:16" x14ac:dyDescent="0.25">
      <c r="A15" s="34" t="s">
        <v>143</v>
      </c>
      <c r="B15" s="34" t="s">
        <v>71</v>
      </c>
      <c r="C15" s="34" t="s">
        <v>160</v>
      </c>
      <c r="D15" s="34" t="s">
        <v>151</v>
      </c>
      <c r="E15" s="34">
        <v>58.234999999999999</v>
      </c>
      <c r="F15" s="34">
        <v>42.041200000000003</v>
      </c>
      <c r="G15" s="34">
        <v>29.295300000000001</v>
      </c>
      <c r="H15" s="34">
        <v>349.41</v>
      </c>
      <c r="I15" s="34">
        <v>42.041200000000003</v>
      </c>
      <c r="J15" s="34">
        <v>205.06700000000001</v>
      </c>
      <c r="K15" s="34">
        <v>0.60350199999999998</v>
      </c>
      <c r="L15" s="34">
        <v>0.10058400000000001</v>
      </c>
      <c r="M15" s="34">
        <v>0.70408599999999999</v>
      </c>
      <c r="N15" s="34">
        <v>6</v>
      </c>
      <c r="O15" s="34">
        <v>1</v>
      </c>
      <c r="P15" s="34">
        <v>7</v>
      </c>
    </row>
    <row r="16" spans="1:16" x14ac:dyDescent="0.25">
      <c r="A16" s="34" t="s">
        <v>143</v>
      </c>
      <c r="B16" s="34" t="s">
        <v>71</v>
      </c>
      <c r="C16" s="34" t="s">
        <v>161</v>
      </c>
      <c r="D16" s="34" t="s">
        <v>145</v>
      </c>
      <c r="E16" s="34">
        <v>23.0046</v>
      </c>
      <c r="F16" s="34">
        <v>7.5240299999999998</v>
      </c>
      <c r="G16" s="34">
        <v>11.2905</v>
      </c>
      <c r="H16" s="34">
        <v>299.05900000000003</v>
      </c>
      <c r="I16" s="34">
        <v>60.192300000000003</v>
      </c>
      <c r="J16" s="34">
        <v>237.09899999999999</v>
      </c>
      <c r="K16" s="34">
        <v>1.3079499999999999</v>
      </c>
      <c r="L16" s="34">
        <v>0.80489500000000003</v>
      </c>
      <c r="M16" s="34">
        <v>2.1128499999999999</v>
      </c>
      <c r="N16" s="34">
        <v>13</v>
      </c>
      <c r="O16" s="34">
        <v>8</v>
      </c>
      <c r="P16" s="34">
        <v>21</v>
      </c>
    </row>
    <row r="17" spans="1:16" x14ac:dyDescent="0.25">
      <c r="A17" s="34" t="s">
        <v>143</v>
      </c>
      <c r="B17" s="34" t="s">
        <v>71</v>
      </c>
      <c r="C17" s="34" t="s">
        <v>162</v>
      </c>
      <c r="D17" s="34" t="s">
        <v>151</v>
      </c>
      <c r="E17" s="34">
        <v>65.981499999999997</v>
      </c>
      <c r="F17" s="34">
        <v>10.8523</v>
      </c>
      <c r="G17" s="34">
        <v>17.6951</v>
      </c>
      <c r="H17" s="34">
        <v>395.88900000000001</v>
      </c>
      <c r="I17" s="34">
        <v>43.409199999999998</v>
      </c>
      <c r="J17" s="34">
        <v>159.256</v>
      </c>
      <c r="K17" s="34">
        <v>0.60145000000000004</v>
      </c>
      <c r="L17" s="34">
        <v>0.40096700000000002</v>
      </c>
      <c r="M17" s="34">
        <v>0.90217599999999998</v>
      </c>
      <c r="N17" s="34">
        <v>6</v>
      </c>
      <c r="O17" s="34">
        <v>4</v>
      </c>
      <c r="P17" s="34">
        <v>9</v>
      </c>
    </row>
    <row r="18" spans="1:16" x14ac:dyDescent="0.25">
      <c r="A18" s="34" t="s">
        <v>143</v>
      </c>
      <c r="B18" s="34" t="s">
        <v>71</v>
      </c>
      <c r="C18" s="34" t="s">
        <v>163</v>
      </c>
      <c r="D18" s="34" t="s">
        <v>145</v>
      </c>
      <c r="E18" s="34">
        <v>40.283299999999997</v>
      </c>
      <c r="F18" s="34">
        <v>11.4588</v>
      </c>
      <c r="G18" s="34">
        <v>9.7887500000000003</v>
      </c>
      <c r="H18" s="34">
        <v>362.54899999999998</v>
      </c>
      <c r="I18" s="34">
        <v>80.2119</v>
      </c>
      <c r="J18" s="34">
        <v>156.62</v>
      </c>
      <c r="K18" s="34">
        <v>0.90092899999999998</v>
      </c>
      <c r="L18" s="34">
        <v>0.70072299999999998</v>
      </c>
      <c r="M18" s="34">
        <v>1.60165</v>
      </c>
      <c r="N18" s="34">
        <v>9</v>
      </c>
      <c r="O18" s="34">
        <v>7</v>
      </c>
      <c r="P18" s="34">
        <v>16</v>
      </c>
    </row>
    <row r="19" spans="1:16" x14ac:dyDescent="0.25">
      <c r="A19" s="34" t="s">
        <v>143</v>
      </c>
      <c r="B19" s="34" t="s">
        <v>71</v>
      </c>
      <c r="C19" s="34" t="s">
        <v>164</v>
      </c>
      <c r="D19" s="34" t="s">
        <v>151</v>
      </c>
      <c r="E19" s="34">
        <v>49.472200000000001</v>
      </c>
      <c r="F19" s="34">
        <v>10.360099999999999</v>
      </c>
      <c r="G19" s="34">
        <v>12.4594</v>
      </c>
      <c r="H19" s="34">
        <v>346.30599999999998</v>
      </c>
      <c r="I19" s="34">
        <v>41.440600000000003</v>
      </c>
      <c r="J19" s="34">
        <v>149.51300000000001</v>
      </c>
      <c r="K19" s="34">
        <v>0.78174600000000005</v>
      </c>
      <c r="L19" s="34">
        <v>0.446712</v>
      </c>
      <c r="M19" s="34">
        <v>1.3401400000000001</v>
      </c>
      <c r="N19" s="34">
        <v>7</v>
      </c>
      <c r="O19" s="34">
        <v>4</v>
      </c>
      <c r="P19" s="34">
        <v>12</v>
      </c>
    </row>
    <row r="20" spans="1:16" x14ac:dyDescent="0.25">
      <c r="A20" s="34" t="s">
        <v>152</v>
      </c>
      <c r="B20" s="34" t="s">
        <v>71</v>
      </c>
      <c r="C20" s="34" t="s">
        <v>165</v>
      </c>
      <c r="D20" s="34" t="s">
        <v>151</v>
      </c>
      <c r="E20" s="34">
        <v>33.789700000000003</v>
      </c>
      <c r="F20" s="34">
        <v>26.192299999999999</v>
      </c>
      <c r="G20" s="34">
        <v>16.132100000000001</v>
      </c>
      <c r="H20" s="34">
        <v>337.89699999999999</v>
      </c>
      <c r="I20" s="34">
        <v>52.384599999999999</v>
      </c>
      <c r="J20" s="34">
        <v>209.71799999999999</v>
      </c>
      <c r="K20" s="34">
        <v>1</v>
      </c>
      <c r="L20" s="34">
        <v>0.2</v>
      </c>
      <c r="M20" s="34">
        <v>1.3</v>
      </c>
      <c r="N20" s="34">
        <v>10</v>
      </c>
      <c r="O20" s="34">
        <v>2</v>
      </c>
      <c r="P20" s="34">
        <v>13</v>
      </c>
    </row>
    <row r="21" spans="1:16" x14ac:dyDescent="0.25">
      <c r="A21" s="34" t="s">
        <v>152</v>
      </c>
      <c r="B21" s="34" t="s">
        <v>71</v>
      </c>
      <c r="C21" s="34" t="s">
        <v>166</v>
      </c>
      <c r="D21" s="34" t="s">
        <v>145</v>
      </c>
      <c r="E21" s="34">
        <v>24.255700000000001</v>
      </c>
      <c r="F21" s="34">
        <v>12.1119</v>
      </c>
      <c r="G21" s="34">
        <v>5.2982399999999998</v>
      </c>
      <c r="H21" s="34">
        <v>363.83499999999998</v>
      </c>
      <c r="I21" s="34">
        <v>109.00700000000001</v>
      </c>
      <c r="J21" s="34">
        <v>127.158</v>
      </c>
      <c r="K21" s="34">
        <v>1.5</v>
      </c>
      <c r="L21" s="34">
        <v>0.9</v>
      </c>
      <c r="M21" s="34">
        <v>2.4</v>
      </c>
      <c r="N21" s="34">
        <v>15</v>
      </c>
      <c r="O21" s="34">
        <v>9</v>
      </c>
      <c r="P21" s="34">
        <v>24</v>
      </c>
    </row>
    <row r="22" spans="1:16" x14ac:dyDescent="0.25">
      <c r="A22" s="34" t="s">
        <v>152</v>
      </c>
      <c r="B22" s="34" t="s">
        <v>71</v>
      </c>
      <c r="C22" s="34" t="s">
        <v>167</v>
      </c>
      <c r="D22" s="34" t="s">
        <v>151</v>
      </c>
      <c r="E22" s="34">
        <v>27.006900000000002</v>
      </c>
      <c r="F22" s="34">
        <v>8.1635500000000008</v>
      </c>
      <c r="G22" s="34">
        <v>10.522600000000001</v>
      </c>
      <c r="H22" s="34">
        <v>351.09</v>
      </c>
      <c r="I22" s="34">
        <v>48.981299999999997</v>
      </c>
      <c r="J22" s="34">
        <v>199.929</v>
      </c>
      <c r="K22" s="34">
        <v>1.3</v>
      </c>
      <c r="L22" s="34">
        <v>0.6</v>
      </c>
      <c r="M22" s="34">
        <v>1.9</v>
      </c>
      <c r="N22" s="34">
        <v>13</v>
      </c>
      <c r="O22" s="34">
        <v>6</v>
      </c>
      <c r="P22" s="34">
        <v>19</v>
      </c>
    </row>
    <row r="23" spans="1:16" x14ac:dyDescent="0.25">
      <c r="A23" s="34" t="s">
        <v>152</v>
      </c>
      <c r="B23" s="34" t="s">
        <v>71</v>
      </c>
      <c r="C23" s="34" t="s">
        <v>168</v>
      </c>
      <c r="D23" s="34" t="s">
        <v>151</v>
      </c>
      <c r="E23" s="34">
        <v>22.596</v>
      </c>
      <c r="F23" s="34">
        <v>8.3815399999999993</v>
      </c>
      <c r="G23" s="34">
        <v>19.346</v>
      </c>
      <c r="H23" s="34">
        <v>248.55600000000001</v>
      </c>
      <c r="I23" s="34">
        <v>41.907699999999998</v>
      </c>
      <c r="J23" s="34">
        <v>309.536</v>
      </c>
      <c r="K23" s="34">
        <v>1.1000000000000001</v>
      </c>
      <c r="L23" s="34">
        <v>0.5</v>
      </c>
      <c r="M23" s="34">
        <v>1.6</v>
      </c>
      <c r="N23" s="34">
        <v>11</v>
      </c>
      <c r="O23" s="34">
        <v>5</v>
      </c>
      <c r="P23" s="34">
        <v>16</v>
      </c>
    </row>
    <row r="24" spans="1:16" x14ac:dyDescent="0.25">
      <c r="A24" s="34" t="s">
        <v>152</v>
      </c>
      <c r="B24" s="34" t="s">
        <v>71</v>
      </c>
      <c r="C24" s="34" t="s">
        <v>169</v>
      </c>
      <c r="D24" s="34" t="s">
        <v>145</v>
      </c>
      <c r="E24" s="34">
        <v>24.1782</v>
      </c>
      <c r="F24" s="34">
        <v>6.4262899999999998</v>
      </c>
      <c r="G24" s="34">
        <v>12.7315</v>
      </c>
      <c r="H24" s="34">
        <v>265.95999999999998</v>
      </c>
      <c r="I24" s="34">
        <v>64.262900000000002</v>
      </c>
      <c r="J24" s="34">
        <v>267.36200000000002</v>
      </c>
      <c r="K24" s="34">
        <v>1.1044499999999999</v>
      </c>
      <c r="L24" s="34">
        <v>1.00404</v>
      </c>
      <c r="M24" s="34">
        <v>2.1084900000000002</v>
      </c>
      <c r="N24" s="34">
        <v>11</v>
      </c>
      <c r="O24" s="34">
        <v>10</v>
      </c>
      <c r="P24" s="34">
        <v>21</v>
      </c>
    </row>
    <row r="25" spans="1:16" x14ac:dyDescent="0.25">
      <c r="A25" s="34" t="s">
        <v>152</v>
      </c>
      <c r="B25" s="34" t="s">
        <v>71</v>
      </c>
      <c r="C25" s="34" t="s">
        <v>170</v>
      </c>
      <c r="D25" s="34" t="s">
        <v>151</v>
      </c>
      <c r="E25" s="34">
        <v>47.0794</v>
      </c>
      <c r="F25" s="34">
        <v>17.450399999999998</v>
      </c>
      <c r="G25" s="34">
        <v>11.8125</v>
      </c>
      <c r="H25" s="34">
        <v>376.63499999999999</v>
      </c>
      <c r="I25" s="34">
        <v>69.801699999999997</v>
      </c>
      <c r="J25" s="34">
        <v>153.56299999999999</v>
      </c>
      <c r="K25" s="34">
        <v>0.8</v>
      </c>
      <c r="L25" s="34">
        <v>0.4</v>
      </c>
      <c r="M25" s="34">
        <v>1.3</v>
      </c>
      <c r="N25" s="34">
        <v>8</v>
      </c>
      <c r="O25" s="34">
        <v>4</v>
      </c>
      <c r="P25" s="34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5"/>
  <sheetViews>
    <sheetView workbookViewId="0">
      <selection activeCell="N2" sqref="N2:N25"/>
    </sheetView>
  </sheetViews>
  <sheetFormatPr defaultRowHeight="15" x14ac:dyDescent="0.25"/>
  <sheetData>
    <row r="1" spans="1:54" x14ac:dyDescent="0.25">
      <c r="A1" s="29" t="s">
        <v>171</v>
      </c>
      <c r="B1" s="29" t="s">
        <v>83</v>
      </c>
      <c r="C1" s="29" t="s">
        <v>172</v>
      </c>
      <c r="D1" s="29" t="s">
        <v>173</v>
      </c>
      <c r="E1" s="29" t="s">
        <v>174</v>
      </c>
      <c r="F1" s="29" t="s">
        <v>175</v>
      </c>
      <c r="G1" s="29" t="s">
        <v>176</v>
      </c>
      <c r="H1" s="29" t="s">
        <v>177</v>
      </c>
      <c r="I1" s="29" t="s">
        <v>178</v>
      </c>
      <c r="J1" s="29" t="s">
        <v>179</v>
      </c>
      <c r="K1" s="29" t="s">
        <v>180</v>
      </c>
      <c r="L1" s="29" t="s">
        <v>181</v>
      </c>
      <c r="M1" s="29" t="s">
        <v>182</v>
      </c>
      <c r="N1" s="29" t="s">
        <v>183</v>
      </c>
      <c r="O1" s="29" t="s">
        <v>184</v>
      </c>
      <c r="P1" s="29" t="s">
        <v>185</v>
      </c>
      <c r="Q1" s="29" t="s">
        <v>186</v>
      </c>
      <c r="R1" s="29" t="s">
        <v>187</v>
      </c>
      <c r="S1" s="29" t="s">
        <v>188</v>
      </c>
      <c r="T1" s="29" t="s">
        <v>189</v>
      </c>
      <c r="U1" s="29" t="s">
        <v>190</v>
      </c>
      <c r="V1" s="29" t="s">
        <v>191</v>
      </c>
      <c r="W1" s="29" t="s">
        <v>192</v>
      </c>
      <c r="X1" s="29" t="s">
        <v>193</v>
      </c>
      <c r="Y1" s="29" t="s">
        <v>194</v>
      </c>
      <c r="Z1" s="29" t="s">
        <v>195</v>
      </c>
      <c r="AA1" s="29" t="s">
        <v>196</v>
      </c>
      <c r="AB1" s="29" t="s">
        <v>197</v>
      </c>
      <c r="AC1" s="29" t="s">
        <v>198</v>
      </c>
      <c r="AD1" s="29" t="s">
        <v>199</v>
      </c>
      <c r="AE1" s="29" t="s">
        <v>200</v>
      </c>
      <c r="AF1" s="29" t="s">
        <v>201</v>
      </c>
      <c r="AG1" s="29" t="s">
        <v>202</v>
      </c>
      <c r="AH1" s="29" t="s">
        <v>203</v>
      </c>
      <c r="AI1" s="29" t="s">
        <v>204</v>
      </c>
      <c r="AJ1" s="29" t="s">
        <v>205</v>
      </c>
      <c r="AK1" s="29" t="s">
        <v>206</v>
      </c>
      <c r="AL1" s="29" t="s">
        <v>207</v>
      </c>
      <c r="AM1" s="29" t="s">
        <v>208</v>
      </c>
      <c r="AN1" s="29" t="s">
        <v>209</v>
      </c>
      <c r="AO1" s="29" t="s">
        <v>210</v>
      </c>
      <c r="AP1" s="29" t="s">
        <v>211</v>
      </c>
      <c r="AQ1" s="29" t="s">
        <v>212</v>
      </c>
      <c r="AR1" s="29" t="s">
        <v>213</v>
      </c>
      <c r="AS1" s="29" t="s">
        <v>214</v>
      </c>
      <c r="AT1" s="29" t="s">
        <v>215</v>
      </c>
      <c r="AU1" s="29" t="s">
        <v>216</v>
      </c>
      <c r="AV1" s="29" t="s">
        <v>217</v>
      </c>
      <c r="AW1" s="29" t="s">
        <v>218</v>
      </c>
      <c r="AX1" s="29" t="s">
        <v>219</v>
      </c>
      <c r="AY1" s="29" t="s">
        <v>220</v>
      </c>
      <c r="AZ1" s="29" t="s">
        <v>221</v>
      </c>
      <c r="BA1" s="29" t="s">
        <v>222</v>
      </c>
      <c r="BB1" s="29" t="s">
        <v>223</v>
      </c>
    </row>
    <row r="2" spans="1:54" x14ac:dyDescent="0.25">
      <c r="A2" s="77">
        <v>1</v>
      </c>
      <c r="B2" s="77" t="s">
        <v>68</v>
      </c>
      <c r="C2" s="28">
        <v>620</v>
      </c>
      <c r="D2" s="28">
        <v>263</v>
      </c>
      <c r="E2" s="28">
        <v>84</v>
      </c>
      <c r="F2" s="28">
        <v>845</v>
      </c>
      <c r="G2" s="28">
        <v>192</v>
      </c>
      <c r="H2" s="28">
        <v>360</v>
      </c>
      <c r="I2" s="28">
        <v>86</v>
      </c>
      <c r="J2" s="28">
        <v>0</v>
      </c>
      <c r="K2" s="28">
        <v>0</v>
      </c>
      <c r="L2" s="28">
        <v>2</v>
      </c>
      <c r="M2" s="28">
        <v>21</v>
      </c>
      <c r="N2" s="28">
        <v>208</v>
      </c>
      <c r="O2" s="28">
        <v>2681</v>
      </c>
      <c r="P2" s="28">
        <v>487</v>
      </c>
      <c r="Q2" s="28">
        <v>53</v>
      </c>
      <c r="R2" s="28">
        <v>0</v>
      </c>
      <c r="S2" s="28">
        <v>257</v>
      </c>
      <c r="T2" s="28">
        <v>0</v>
      </c>
      <c r="U2" s="28">
        <v>76</v>
      </c>
      <c r="V2" s="28">
        <v>0</v>
      </c>
      <c r="W2" s="28">
        <v>0</v>
      </c>
      <c r="X2" s="28">
        <v>0</v>
      </c>
      <c r="Y2" s="28">
        <v>0</v>
      </c>
      <c r="Z2" s="28">
        <v>0</v>
      </c>
      <c r="AA2" s="28">
        <v>3</v>
      </c>
      <c r="AB2" s="28">
        <v>876</v>
      </c>
      <c r="AC2" s="28">
        <v>15</v>
      </c>
      <c r="AD2" s="28">
        <v>9</v>
      </c>
      <c r="AE2" s="28">
        <v>0</v>
      </c>
      <c r="AF2" s="28">
        <v>87</v>
      </c>
      <c r="AG2" s="28">
        <v>4</v>
      </c>
      <c r="AH2" s="28">
        <v>27</v>
      </c>
      <c r="AI2" s="28">
        <v>0</v>
      </c>
      <c r="AJ2" s="28">
        <v>0</v>
      </c>
      <c r="AK2" s="28">
        <v>0</v>
      </c>
      <c r="AL2" s="28">
        <v>0</v>
      </c>
      <c r="AM2" s="28">
        <v>0</v>
      </c>
      <c r="AN2" s="28">
        <v>0</v>
      </c>
      <c r="AO2" s="28">
        <v>142</v>
      </c>
      <c r="AP2" s="28">
        <v>0.30000000000000004</v>
      </c>
      <c r="AQ2" s="28">
        <v>0</v>
      </c>
      <c r="AR2" s="28">
        <v>0</v>
      </c>
      <c r="AS2" s="28">
        <v>10.4</v>
      </c>
      <c r="AT2" s="28">
        <v>0</v>
      </c>
      <c r="AU2" s="28">
        <v>3.4</v>
      </c>
      <c r="AV2" s="28">
        <v>0</v>
      </c>
      <c r="AW2" s="28">
        <v>0</v>
      </c>
      <c r="AX2" s="28">
        <v>0</v>
      </c>
      <c r="AY2" s="28">
        <v>0</v>
      </c>
      <c r="AZ2" s="28">
        <v>0</v>
      </c>
      <c r="BA2" s="28">
        <v>0</v>
      </c>
      <c r="BB2" s="28">
        <v>14.100000000000001</v>
      </c>
    </row>
    <row r="3" spans="1:54" x14ac:dyDescent="0.25">
      <c r="A3" s="77">
        <v>2</v>
      </c>
      <c r="B3" s="77" t="s">
        <v>68</v>
      </c>
      <c r="C3" s="28">
        <v>1884</v>
      </c>
      <c r="D3" s="28">
        <v>1506</v>
      </c>
      <c r="E3" s="28">
        <v>559</v>
      </c>
      <c r="F3" s="28">
        <v>301</v>
      </c>
      <c r="G3" s="28">
        <v>216</v>
      </c>
      <c r="H3" s="28">
        <v>265</v>
      </c>
      <c r="I3" s="28">
        <v>224</v>
      </c>
      <c r="J3" s="28">
        <v>220</v>
      </c>
      <c r="K3" s="28">
        <v>106</v>
      </c>
      <c r="L3" s="28">
        <v>1078</v>
      </c>
      <c r="M3" s="28">
        <v>91</v>
      </c>
      <c r="N3" s="28">
        <v>307</v>
      </c>
      <c r="O3" s="28">
        <v>6757</v>
      </c>
      <c r="P3" s="28">
        <v>1110</v>
      </c>
      <c r="Q3" s="28">
        <v>592</v>
      </c>
      <c r="R3" s="28">
        <v>137</v>
      </c>
      <c r="S3" s="28">
        <v>6</v>
      </c>
      <c r="T3" s="28">
        <v>6</v>
      </c>
      <c r="U3" s="28">
        <v>6</v>
      </c>
      <c r="V3" s="28">
        <v>0</v>
      </c>
      <c r="W3" s="28">
        <v>36</v>
      </c>
      <c r="X3" s="28">
        <v>3</v>
      </c>
      <c r="Y3" s="28">
        <v>319</v>
      </c>
      <c r="Z3" s="28">
        <v>0</v>
      </c>
      <c r="AA3" s="28">
        <v>64</v>
      </c>
      <c r="AB3" s="28">
        <v>2279</v>
      </c>
      <c r="AC3" s="28">
        <v>55</v>
      </c>
      <c r="AD3" s="28">
        <v>48</v>
      </c>
      <c r="AE3" s="28">
        <v>14</v>
      </c>
      <c r="AF3" s="28">
        <v>0</v>
      </c>
      <c r="AG3" s="28">
        <v>0</v>
      </c>
      <c r="AH3" s="28">
        <v>0</v>
      </c>
      <c r="AI3" s="28">
        <v>0</v>
      </c>
      <c r="AJ3" s="28">
        <v>0</v>
      </c>
      <c r="AK3" s="28">
        <v>0</v>
      </c>
      <c r="AL3" s="28">
        <v>43</v>
      </c>
      <c r="AM3" s="28">
        <v>0</v>
      </c>
      <c r="AN3" s="28">
        <v>0</v>
      </c>
      <c r="AO3" s="28">
        <v>160</v>
      </c>
      <c r="AP3" s="28">
        <v>30.6</v>
      </c>
      <c r="AQ3" s="28">
        <v>33.099999999999994</v>
      </c>
      <c r="AR3" s="28">
        <v>5.3</v>
      </c>
      <c r="AS3" s="28">
        <v>0</v>
      </c>
      <c r="AT3" s="28">
        <v>0</v>
      </c>
      <c r="AU3" s="28">
        <v>0</v>
      </c>
      <c r="AV3" s="28">
        <v>0</v>
      </c>
      <c r="AW3" s="28">
        <v>0</v>
      </c>
      <c r="AX3" s="28">
        <v>0</v>
      </c>
      <c r="AY3" s="28">
        <v>33</v>
      </c>
      <c r="AZ3" s="28">
        <v>0</v>
      </c>
      <c r="BA3" s="28">
        <v>5.0999999999999996</v>
      </c>
      <c r="BB3" s="28">
        <v>107.10000000000001</v>
      </c>
    </row>
    <row r="4" spans="1:54" x14ac:dyDescent="0.25">
      <c r="A4" s="77">
        <v>3</v>
      </c>
      <c r="B4" s="77" t="s">
        <v>68</v>
      </c>
      <c r="C4" s="28">
        <v>2188</v>
      </c>
      <c r="D4" s="28">
        <v>1800</v>
      </c>
      <c r="E4" s="28">
        <v>1554</v>
      </c>
      <c r="F4" s="28">
        <v>1066</v>
      </c>
      <c r="G4" s="28">
        <v>1134</v>
      </c>
      <c r="H4" s="28">
        <v>215</v>
      </c>
      <c r="I4" s="28">
        <v>25</v>
      </c>
      <c r="J4" s="28">
        <v>574</v>
      </c>
      <c r="K4" s="28">
        <v>607</v>
      </c>
      <c r="L4" s="28">
        <v>133</v>
      </c>
      <c r="M4" s="28">
        <v>0</v>
      </c>
      <c r="N4" s="28">
        <v>20</v>
      </c>
      <c r="O4" s="28">
        <v>9316</v>
      </c>
      <c r="P4" s="28">
        <v>1316</v>
      </c>
      <c r="Q4" s="28">
        <v>800</v>
      </c>
      <c r="R4" s="28">
        <v>661</v>
      </c>
      <c r="S4" s="28">
        <v>455</v>
      </c>
      <c r="T4" s="28">
        <v>480</v>
      </c>
      <c r="U4" s="28">
        <v>9</v>
      </c>
      <c r="V4" s="28">
        <v>0</v>
      </c>
      <c r="W4" s="28">
        <v>231</v>
      </c>
      <c r="X4" s="28">
        <v>163</v>
      </c>
      <c r="Y4" s="28">
        <v>36</v>
      </c>
      <c r="Z4" s="28">
        <v>0</v>
      </c>
      <c r="AA4" s="28">
        <v>0</v>
      </c>
      <c r="AB4" s="28">
        <v>4151</v>
      </c>
      <c r="AC4" s="28">
        <v>253</v>
      </c>
      <c r="AD4" s="28">
        <v>178</v>
      </c>
      <c r="AE4" s="28">
        <v>105</v>
      </c>
      <c r="AF4" s="28">
        <v>57</v>
      </c>
      <c r="AG4" s="28">
        <v>49</v>
      </c>
      <c r="AH4" s="28">
        <v>0</v>
      </c>
      <c r="AI4" s="28">
        <v>0</v>
      </c>
      <c r="AJ4" s="28">
        <v>60</v>
      </c>
      <c r="AK4" s="28">
        <v>15</v>
      </c>
      <c r="AL4" s="28">
        <v>0</v>
      </c>
      <c r="AM4" s="28">
        <v>0</v>
      </c>
      <c r="AN4" s="28">
        <v>0</v>
      </c>
      <c r="AO4" s="28">
        <v>717</v>
      </c>
      <c r="AP4" s="28">
        <v>26.3</v>
      </c>
      <c r="AQ4" s="28">
        <v>36</v>
      </c>
      <c r="AR4" s="28">
        <v>25.7</v>
      </c>
      <c r="AS4" s="28">
        <v>21.700000000000003</v>
      </c>
      <c r="AT4" s="28">
        <v>13.7</v>
      </c>
      <c r="AU4" s="28">
        <v>0</v>
      </c>
      <c r="AV4" s="28">
        <v>0</v>
      </c>
      <c r="AW4" s="28">
        <v>9</v>
      </c>
      <c r="AX4" s="28">
        <v>2.8</v>
      </c>
      <c r="AY4" s="28">
        <v>0</v>
      </c>
      <c r="AZ4" s="28">
        <v>0</v>
      </c>
      <c r="BA4" s="28">
        <v>0</v>
      </c>
      <c r="BB4" s="28">
        <v>135.20000000000002</v>
      </c>
    </row>
    <row r="5" spans="1:54" x14ac:dyDescent="0.25">
      <c r="A5" s="77">
        <v>4</v>
      </c>
      <c r="B5" s="77" t="s">
        <v>68</v>
      </c>
      <c r="C5" s="28">
        <v>2324</v>
      </c>
      <c r="D5" s="28">
        <v>1233</v>
      </c>
      <c r="E5" s="28">
        <v>788</v>
      </c>
      <c r="F5" s="28">
        <v>1152</v>
      </c>
      <c r="G5" s="28">
        <v>1105</v>
      </c>
      <c r="H5" s="28">
        <v>784</v>
      </c>
      <c r="I5" s="28">
        <v>905</v>
      </c>
      <c r="J5" s="28">
        <v>440</v>
      </c>
      <c r="K5" s="28">
        <v>372</v>
      </c>
      <c r="L5" s="28">
        <v>197</v>
      </c>
      <c r="M5" s="28">
        <v>9</v>
      </c>
      <c r="N5" s="28">
        <v>0</v>
      </c>
      <c r="O5" s="28">
        <v>9309</v>
      </c>
      <c r="P5" s="28">
        <v>1335</v>
      </c>
      <c r="Q5" s="28">
        <v>465</v>
      </c>
      <c r="R5" s="28">
        <v>297</v>
      </c>
      <c r="S5" s="28">
        <v>401</v>
      </c>
      <c r="T5" s="28">
        <v>454</v>
      </c>
      <c r="U5" s="28">
        <v>239</v>
      </c>
      <c r="V5" s="28">
        <v>284</v>
      </c>
      <c r="W5" s="28">
        <v>81</v>
      </c>
      <c r="X5" s="28">
        <v>57</v>
      </c>
      <c r="Y5" s="28">
        <v>58</v>
      </c>
      <c r="Z5" s="28">
        <v>3</v>
      </c>
      <c r="AA5" s="28">
        <v>0</v>
      </c>
      <c r="AB5" s="28">
        <v>3674</v>
      </c>
      <c r="AC5" s="28">
        <v>159</v>
      </c>
      <c r="AD5" s="28">
        <v>100</v>
      </c>
      <c r="AE5" s="28">
        <v>38</v>
      </c>
      <c r="AF5" s="28">
        <v>67</v>
      </c>
      <c r="AG5" s="28">
        <v>49</v>
      </c>
      <c r="AH5" s="28">
        <v>32</v>
      </c>
      <c r="AI5" s="28">
        <v>14</v>
      </c>
      <c r="AJ5" s="28">
        <v>0</v>
      </c>
      <c r="AK5" s="28">
        <v>0</v>
      </c>
      <c r="AL5" s="28">
        <v>0</v>
      </c>
      <c r="AM5" s="28">
        <v>0</v>
      </c>
      <c r="AN5" s="28">
        <v>0</v>
      </c>
      <c r="AO5" s="28">
        <v>459</v>
      </c>
      <c r="AP5" s="28">
        <v>43.900000000000006</v>
      </c>
      <c r="AQ5" s="28">
        <v>31.4</v>
      </c>
      <c r="AR5" s="28">
        <v>8.6999999999999993</v>
      </c>
      <c r="AS5" s="28">
        <v>20</v>
      </c>
      <c r="AT5" s="28">
        <v>19</v>
      </c>
      <c r="AU5" s="28">
        <v>29</v>
      </c>
      <c r="AV5" s="28">
        <v>11.899999999999999</v>
      </c>
      <c r="AW5" s="28">
        <v>0.8</v>
      </c>
      <c r="AX5" s="28">
        <v>0</v>
      </c>
      <c r="AY5" s="28">
        <v>0.1</v>
      </c>
      <c r="AZ5" s="28">
        <v>0</v>
      </c>
      <c r="BA5" s="28">
        <v>0</v>
      </c>
      <c r="BB5" s="28">
        <v>164.79999999999998</v>
      </c>
    </row>
    <row r="6" spans="1:54" x14ac:dyDescent="0.25">
      <c r="A6" s="77">
        <v>5</v>
      </c>
      <c r="B6" s="77" t="s">
        <v>68</v>
      </c>
      <c r="C6" s="28">
        <v>2519</v>
      </c>
      <c r="D6" s="28">
        <v>1894</v>
      </c>
      <c r="E6" s="28">
        <v>935</v>
      </c>
      <c r="F6" s="28">
        <v>536</v>
      </c>
      <c r="G6" s="28">
        <v>1280</v>
      </c>
      <c r="H6" s="28">
        <v>1019</v>
      </c>
      <c r="I6" s="28">
        <v>237</v>
      </c>
      <c r="J6" s="28">
        <v>145</v>
      </c>
      <c r="K6" s="28">
        <v>802</v>
      </c>
      <c r="L6" s="28">
        <v>84</v>
      </c>
      <c r="M6" s="28">
        <v>51</v>
      </c>
      <c r="N6" s="28">
        <v>20</v>
      </c>
      <c r="O6" s="28">
        <v>9522</v>
      </c>
      <c r="P6" s="28">
        <v>1550</v>
      </c>
      <c r="Q6" s="28">
        <v>881</v>
      </c>
      <c r="R6" s="28">
        <v>217</v>
      </c>
      <c r="S6" s="28">
        <v>105</v>
      </c>
      <c r="T6" s="28">
        <v>535</v>
      </c>
      <c r="U6" s="28">
        <v>348</v>
      </c>
      <c r="V6" s="28">
        <v>11</v>
      </c>
      <c r="W6" s="28">
        <v>0</v>
      </c>
      <c r="X6" s="28">
        <v>329</v>
      </c>
      <c r="Y6" s="28">
        <v>0</v>
      </c>
      <c r="Z6" s="28">
        <v>0</v>
      </c>
      <c r="AA6" s="28">
        <v>0</v>
      </c>
      <c r="AB6" s="28">
        <v>3976</v>
      </c>
      <c r="AC6" s="28">
        <v>207</v>
      </c>
      <c r="AD6" s="28">
        <v>148</v>
      </c>
      <c r="AE6" s="28">
        <v>28</v>
      </c>
      <c r="AF6" s="28">
        <v>13</v>
      </c>
      <c r="AG6" s="28">
        <v>119</v>
      </c>
      <c r="AH6" s="28">
        <v>48</v>
      </c>
      <c r="AI6" s="28">
        <v>0</v>
      </c>
      <c r="AJ6" s="28">
        <v>0</v>
      </c>
      <c r="AK6" s="28">
        <v>59</v>
      </c>
      <c r="AL6" s="28">
        <v>0</v>
      </c>
      <c r="AM6" s="28">
        <v>0</v>
      </c>
      <c r="AN6" s="28">
        <v>0</v>
      </c>
      <c r="AO6" s="28">
        <v>622</v>
      </c>
      <c r="AP6" s="28">
        <v>40.900000000000006</v>
      </c>
      <c r="AQ6" s="28">
        <v>26.799999999999997</v>
      </c>
      <c r="AR6" s="28">
        <v>175.2</v>
      </c>
      <c r="AS6" s="28">
        <v>16.900000000000002</v>
      </c>
      <c r="AT6" s="28">
        <v>24.3</v>
      </c>
      <c r="AU6" s="28">
        <v>11.4</v>
      </c>
      <c r="AV6" s="28">
        <v>0</v>
      </c>
      <c r="AW6" s="28">
        <v>0</v>
      </c>
      <c r="AX6" s="28">
        <v>11.399999999999999</v>
      </c>
      <c r="AY6" s="28">
        <v>0</v>
      </c>
      <c r="AZ6" s="28">
        <v>0</v>
      </c>
      <c r="BA6" s="28">
        <v>0</v>
      </c>
      <c r="BB6" s="28">
        <v>306.89999999999998</v>
      </c>
    </row>
    <row r="7" spans="1:54" x14ac:dyDescent="0.25">
      <c r="A7" s="77">
        <v>6</v>
      </c>
      <c r="B7" s="77" t="s">
        <v>68</v>
      </c>
      <c r="C7" s="28">
        <v>2141</v>
      </c>
      <c r="D7" s="28">
        <v>1429</v>
      </c>
      <c r="E7" s="28">
        <v>1141</v>
      </c>
      <c r="F7" s="28">
        <v>185</v>
      </c>
      <c r="G7" s="28">
        <v>16</v>
      </c>
      <c r="H7" s="28">
        <v>0</v>
      </c>
      <c r="I7" s="28">
        <v>5</v>
      </c>
      <c r="J7" s="28">
        <v>12</v>
      </c>
      <c r="K7" s="28">
        <v>119</v>
      </c>
      <c r="L7" s="28">
        <v>8</v>
      </c>
      <c r="M7" s="28">
        <v>0</v>
      </c>
      <c r="N7" s="28">
        <v>527</v>
      </c>
      <c r="O7" s="28">
        <v>5583</v>
      </c>
      <c r="P7" s="28">
        <v>1158</v>
      </c>
      <c r="Q7" s="28">
        <v>494</v>
      </c>
      <c r="R7" s="28">
        <v>421</v>
      </c>
      <c r="S7" s="28">
        <v>9</v>
      </c>
      <c r="T7" s="28">
        <v>0</v>
      </c>
      <c r="U7" s="28">
        <v>0</v>
      </c>
      <c r="V7" s="28">
        <v>0</v>
      </c>
      <c r="W7" s="28">
        <v>0</v>
      </c>
      <c r="X7" s="28">
        <v>0</v>
      </c>
      <c r="Y7" s="28">
        <v>0</v>
      </c>
      <c r="Z7" s="28">
        <v>0</v>
      </c>
      <c r="AA7" s="28">
        <v>152</v>
      </c>
      <c r="AB7" s="28">
        <v>2234</v>
      </c>
      <c r="AC7" s="28">
        <v>168</v>
      </c>
      <c r="AD7" s="28">
        <v>68</v>
      </c>
      <c r="AE7" s="28">
        <v>65</v>
      </c>
      <c r="AF7" s="28">
        <v>0</v>
      </c>
      <c r="AG7" s="28">
        <v>0</v>
      </c>
      <c r="AH7" s="28">
        <v>0</v>
      </c>
      <c r="AI7" s="28">
        <v>0</v>
      </c>
      <c r="AJ7" s="28">
        <v>0</v>
      </c>
      <c r="AK7" s="28">
        <v>0</v>
      </c>
      <c r="AL7" s="28">
        <v>0</v>
      </c>
      <c r="AM7" s="28">
        <v>0</v>
      </c>
      <c r="AN7" s="28">
        <v>15</v>
      </c>
      <c r="AO7" s="28">
        <v>316</v>
      </c>
      <c r="AP7" s="28">
        <v>24.799999999999997</v>
      </c>
      <c r="AQ7" s="28">
        <v>41.1</v>
      </c>
      <c r="AR7" s="28">
        <v>20.100000000000001</v>
      </c>
      <c r="AS7" s="28">
        <v>0</v>
      </c>
      <c r="AT7" s="28">
        <v>0</v>
      </c>
      <c r="AU7" s="28">
        <v>0</v>
      </c>
      <c r="AV7" s="28">
        <v>0</v>
      </c>
      <c r="AW7" s="28">
        <v>0</v>
      </c>
      <c r="AX7" s="28">
        <v>0</v>
      </c>
      <c r="AY7" s="28">
        <v>0</v>
      </c>
      <c r="AZ7" s="28">
        <v>0</v>
      </c>
      <c r="BA7" s="28">
        <v>4.5999999999999996</v>
      </c>
      <c r="BB7" s="28">
        <v>90.600000000000009</v>
      </c>
    </row>
    <row r="8" spans="1:54" x14ac:dyDescent="0.25">
      <c r="A8" s="77">
        <v>7</v>
      </c>
      <c r="B8" s="77" t="s">
        <v>71</v>
      </c>
      <c r="C8" s="28">
        <v>1940</v>
      </c>
      <c r="D8" s="28">
        <v>1235</v>
      </c>
      <c r="E8" s="28">
        <v>1085</v>
      </c>
      <c r="F8" s="28">
        <v>886</v>
      </c>
      <c r="G8" s="28">
        <v>736</v>
      </c>
      <c r="H8" s="28">
        <v>681</v>
      </c>
      <c r="I8" s="28">
        <v>739</v>
      </c>
      <c r="J8" s="28">
        <v>418</v>
      </c>
      <c r="K8" s="28">
        <v>1112</v>
      </c>
      <c r="L8" s="28">
        <v>537</v>
      </c>
      <c r="M8" s="28">
        <v>833</v>
      </c>
      <c r="N8" s="28">
        <v>897</v>
      </c>
      <c r="O8" s="28">
        <v>11099</v>
      </c>
      <c r="P8" s="28">
        <v>1223</v>
      </c>
      <c r="Q8" s="28">
        <v>561</v>
      </c>
      <c r="R8" s="28">
        <v>526</v>
      </c>
      <c r="S8" s="28">
        <v>479</v>
      </c>
      <c r="T8" s="28">
        <v>387</v>
      </c>
      <c r="U8" s="28">
        <v>376</v>
      </c>
      <c r="V8" s="28">
        <v>396</v>
      </c>
      <c r="W8" s="28">
        <v>175</v>
      </c>
      <c r="X8" s="28">
        <v>544</v>
      </c>
      <c r="Y8" s="28">
        <v>238</v>
      </c>
      <c r="Z8" s="28">
        <v>445</v>
      </c>
      <c r="AA8" s="28">
        <v>391</v>
      </c>
      <c r="AB8" s="28">
        <v>5741</v>
      </c>
      <c r="AC8" s="28">
        <v>194</v>
      </c>
      <c r="AD8" s="28">
        <v>130</v>
      </c>
      <c r="AE8" s="28">
        <v>147</v>
      </c>
      <c r="AF8" s="28">
        <v>105</v>
      </c>
      <c r="AG8" s="28">
        <v>81</v>
      </c>
      <c r="AH8" s="28">
        <v>37</v>
      </c>
      <c r="AI8" s="28">
        <v>44</v>
      </c>
      <c r="AJ8" s="28">
        <v>25</v>
      </c>
      <c r="AK8" s="28">
        <v>121</v>
      </c>
      <c r="AL8" s="28">
        <v>40</v>
      </c>
      <c r="AM8" s="28">
        <v>78</v>
      </c>
      <c r="AN8" s="28">
        <v>92</v>
      </c>
      <c r="AO8" s="28">
        <v>1094</v>
      </c>
      <c r="AP8" s="28">
        <v>35.5</v>
      </c>
      <c r="AQ8" s="28">
        <v>28.8</v>
      </c>
      <c r="AR8" s="28">
        <v>56.2</v>
      </c>
      <c r="AS8" s="28">
        <v>36.099999999999994</v>
      </c>
      <c r="AT8" s="28">
        <v>10.799999999999999</v>
      </c>
      <c r="AU8" s="28">
        <v>8.1</v>
      </c>
      <c r="AV8" s="28">
        <v>11.9</v>
      </c>
      <c r="AW8" s="28">
        <v>7.1999999999999993</v>
      </c>
      <c r="AX8" s="28">
        <v>36</v>
      </c>
      <c r="AY8" s="28">
        <v>27.4</v>
      </c>
      <c r="AZ8" s="28">
        <v>52</v>
      </c>
      <c r="BA8" s="28">
        <v>3.5999999999999996</v>
      </c>
      <c r="BB8" s="28">
        <v>313.60000000000014</v>
      </c>
    </row>
    <row r="9" spans="1:54" x14ac:dyDescent="0.25">
      <c r="A9" s="77">
        <v>8</v>
      </c>
      <c r="B9" s="77" t="s">
        <v>71</v>
      </c>
      <c r="C9" s="28">
        <v>1385</v>
      </c>
      <c r="D9" s="28">
        <v>490</v>
      </c>
      <c r="E9" s="28">
        <v>292</v>
      </c>
      <c r="F9" s="28">
        <v>576</v>
      </c>
      <c r="G9" s="28">
        <v>42</v>
      </c>
      <c r="H9" s="28">
        <v>313</v>
      </c>
      <c r="I9" s="28">
        <v>397</v>
      </c>
      <c r="J9" s="28">
        <v>7</v>
      </c>
      <c r="K9" s="28">
        <v>5</v>
      </c>
      <c r="L9" s="28">
        <v>136</v>
      </c>
      <c r="M9" s="28">
        <v>92</v>
      </c>
      <c r="N9" s="28">
        <v>56</v>
      </c>
      <c r="O9" s="28">
        <v>3791</v>
      </c>
      <c r="P9" s="28">
        <v>938</v>
      </c>
      <c r="Q9" s="28">
        <v>200</v>
      </c>
      <c r="R9" s="28">
        <v>67</v>
      </c>
      <c r="S9" s="28">
        <v>340</v>
      </c>
      <c r="T9" s="28">
        <v>3</v>
      </c>
      <c r="U9" s="28">
        <v>198</v>
      </c>
      <c r="V9" s="28">
        <v>148</v>
      </c>
      <c r="W9" s="28">
        <v>0</v>
      </c>
      <c r="X9" s="28">
        <v>0</v>
      </c>
      <c r="Y9" s="28">
        <v>10</v>
      </c>
      <c r="Z9" s="28">
        <v>0</v>
      </c>
      <c r="AA9" s="28">
        <v>0</v>
      </c>
      <c r="AB9" s="28">
        <v>1904</v>
      </c>
      <c r="AC9" s="28">
        <v>63</v>
      </c>
      <c r="AD9" s="28">
        <v>33</v>
      </c>
      <c r="AE9" s="28">
        <v>12</v>
      </c>
      <c r="AF9" s="28">
        <v>33</v>
      </c>
      <c r="AG9" s="28">
        <v>4</v>
      </c>
      <c r="AH9" s="28">
        <v>20</v>
      </c>
      <c r="AI9" s="28">
        <v>19</v>
      </c>
      <c r="AJ9" s="28">
        <v>0</v>
      </c>
      <c r="AK9" s="28">
        <v>0</v>
      </c>
      <c r="AL9" s="28">
        <v>11</v>
      </c>
      <c r="AM9" s="28">
        <v>0</v>
      </c>
      <c r="AN9" s="28">
        <v>0</v>
      </c>
      <c r="AO9" s="28">
        <v>195</v>
      </c>
      <c r="AP9" s="28">
        <v>6.1</v>
      </c>
      <c r="AQ9" s="28">
        <v>4.9000000000000004</v>
      </c>
      <c r="AR9" s="28">
        <v>0</v>
      </c>
      <c r="AS9" s="28">
        <v>1.6</v>
      </c>
      <c r="AT9" s="28">
        <v>0</v>
      </c>
      <c r="AU9" s="28">
        <v>0</v>
      </c>
      <c r="AV9" s="28">
        <v>1.8</v>
      </c>
      <c r="AW9" s="28">
        <v>0</v>
      </c>
      <c r="AX9" s="28">
        <v>0</v>
      </c>
      <c r="AY9" s="28">
        <v>0</v>
      </c>
      <c r="AZ9" s="28">
        <v>0</v>
      </c>
      <c r="BA9" s="28">
        <v>0</v>
      </c>
      <c r="BB9" s="28">
        <v>14.399999999999999</v>
      </c>
    </row>
    <row r="10" spans="1:54" x14ac:dyDescent="0.25">
      <c r="A10" s="77">
        <v>9</v>
      </c>
      <c r="B10" s="77" t="s">
        <v>71</v>
      </c>
      <c r="C10" s="28">
        <v>1377</v>
      </c>
      <c r="D10" s="28">
        <v>1359</v>
      </c>
      <c r="E10" s="28">
        <v>766</v>
      </c>
      <c r="F10" s="28">
        <v>960</v>
      </c>
      <c r="G10" s="28">
        <v>644</v>
      </c>
      <c r="H10" s="28">
        <v>871</v>
      </c>
      <c r="I10" s="28">
        <v>567</v>
      </c>
      <c r="J10" s="28">
        <v>879</v>
      </c>
      <c r="K10" s="28">
        <v>564</v>
      </c>
      <c r="L10" s="28">
        <v>496</v>
      </c>
      <c r="M10" s="28">
        <v>11</v>
      </c>
      <c r="N10" s="28">
        <v>38</v>
      </c>
      <c r="O10" s="28">
        <v>8532</v>
      </c>
      <c r="P10" s="28">
        <v>808</v>
      </c>
      <c r="Q10" s="28">
        <v>574</v>
      </c>
      <c r="R10" s="28">
        <v>249</v>
      </c>
      <c r="S10" s="28">
        <v>383</v>
      </c>
      <c r="T10" s="28">
        <v>274</v>
      </c>
      <c r="U10" s="28">
        <v>275</v>
      </c>
      <c r="V10" s="28">
        <v>178</v>
      </c>
      <c r="W10" s="28">
        <v>326</v>
      </c>
      <c r="X10" s="28">
        <v>179</v>
      </c>
      <c r="Y10" s="28">
        <v>170</v>
      </c>
      <c r="Z10" s="28">
        <v>0</v>
      </c>
      <c r="AA10" s="28">
        <v>0</v>
      </c>
      <c r="AB10" s="28">
        <v>3416</v>
      </c>
      <c r="AC10" s="28">
        <v>95</v>
      </c>
      <c r="AD10" s="28">
        <v>119</v>
      </c>
      <c r="AE10" s="28">
        <v>51</v>
      </c>
      <c r="AF10" s="28">
        <v>90</v>
      </c>
      <c r="AG10" s="28">
        <v>92</v>
      </c>
      <c r="AH10" s="28">
        <v>79</v>
      </c>
      <c r="AI10" s="28">
        <v>89</v>
      </c>
      <c r="AJ10" s="28">
        <v>92</v>
      </c>
      <c r="AK10" s="28">
        <v>20</v>
      </c>
      <c r="AL10" s="28">
        <v>36</v>
      </c>
      <c r="AM10" s="28">
        <v>0</v>
      </c>
      <c r="AN10" s="28">
        <v>0</v>
      </c>
      <c r="AO10" s="28">
        <v>763</v>
      </c>
      <c r="AP10" s="28">
        <v>23.7</v>
      </c>
      <c r="AQ10" s="28">
        <v>39.699999999999996</v>
      </c>
      <c r="AR10" s="28">
        <v>24</v>
      </c>
      <c r="AS10" s="28">
        <v>34.299999999999997</v>
      </c>
      <c r="AT10" s="28">
        <v>32</v>
      </c>
      <c r="AU10" s="28">
        <v>17.8</v>
      </c>
      <c r="AV10" s="28">
        <v>14</v>
      </c>
      <c r="AW10" s="28">
        <v>15.399999999999999</v>
      </c>
      <c r="AX10" s="28">
        <v>4.5999999999999996</v>
      </c>
      <c r="AY10" s="28">
        <v>5</v>
      </c>
      <c r="AZ10" s="28">
        <v>0</v>
      </c>
      <c r="BA10" s="28">
        <v>0</v>
      </c>
      <c r="BB10" s="28">
        <v>210.49999999999997</v>
      </c>
    </row>
    <row r="11" spans="1:54" x14ac:dyDescent="0.25">
      <c r="A11" s="77">
        <v>10</v>
      </c>
      <c r="B11" s="77" t="s">
        <v>71</v>
      </c>
      <c r="C11" s="28">
        <v>492</v>
      </c>
      <c r="D11" s="28">
        <v>1598</v>
      </c>
      <c r="E11" s="28">
        <v>1205</v>
      </c>
      <c r="F11" s="28">
        <v>854</v>
      </c>
      <c r="G11" s="28">
        <v>857</v>
      </c>
      <c r="H11" s="28">
        <v>770</v>
      </c>
      <c r="I11" s="28">
        <v>760</v>
      </c>
      <c r="J11" s="28">
        <v>837</v>
      </c>
      <c r="K11" s="28">
        <v>691</v>
      </c>
      <c r="L11" s="28">
        <v>256</v>
      </c>
      <c r="M11" s="28">
        <v>754</v>
      </c>
      <c r="N11" s="28">
        <v>91</v>
      </c>
      <c r="O11" s="28">
        <v>9165</v>
      </c>
      <c r="P11" s="28">
        <v>140</v>
      </c>
      <c r="Q11" s="28">
        <v>696</v>
      </c>
      <c r="R11" s="28">
        <v>477</v>
      </c>
      <c r="S11" s="28">
        <v>306</v>
      </c>
      <c r="T11" s="28">
        <v>275</v>
      </c>
      <c r="U11" s="28">
        <v>239</v>
      </c>
      <c r="V11" s="28">
        <v>239</v>
      </c>
      <c r="W11" s="28">
        <v>261</v>
      </c>
      <c r="X11" s="28">
        <v>220</v>
      </c>
      <c r="Y11" s="28">
        <v>9</v>
      </c>
      <c r="Z11" s="28">
        <v>214</v>
      </c>
      <c r="AA11" s="28">
        <v>3</v>
      </c>
      <c r="AB11" s="28">
        <v>3079</v>
      </c>
      <c r="AC11" s="28">
        <v>30</v>
      </c>
      <c r="AD11" s="28">
        <v>161</v>
      </c>
      <c r="AE11" s="28">
        <v>68</v>
      </c>
      <c r="AF11" s="28">
        <v>56</v>
      </c>
      <c r="AG11" s="28">
        <v>98</v>
      </c>
      <c r="AH11" s="28">
        <v>73</v>
      </c>
      <c r="AI11" s="28">
        <v>80</v>
      </c>
      <c r="AJ11" s="28">
        <v>67</v>
      </c>
      <c r="AK11" s="28">
        <v>14</v>
      </c>
      <c r="AL11" s="28">
        <v>2</v>
      </c>
      <c r="AM11" s="28">
        <v>99</v>
      </c>
      <c r="AN11" s="28">
        <v>0</v>
      </c>
      <c r="AO11" s="28">
        <v>748</v>
      </c>
      <c r="AP11" s="28">
        <v>2.4</v>
      </c>
      <c r="AQ11" s="28">
        <v>22.4</v>
      </c>
      <c r="AR11" s="28">
        <v>15</v>
      </c>
      <c r="AS11" s="28">
        <v>1.2000000000000002</v>
      </c>
      <c r="AT11" s="28">
        <v>15.3</v>
      </c>
      <c r="AU11" s="28">
        <v>10.7</v>
      </c>
      <c r="AV11" s="28">
        <v>13.299999999999999</v>
      </c>
      <c r="AW11" s="28">
        <v>4.5999999999999996</v>
      </c>
      <c r="AX11" s="28">
        <v>3.4</v>
      </c>
      <c r="AY11" s="28">
        <v>0</v>
      </c>
      <c r="AZ11" s="28">
        <v>10.6</v>
      </c>
      <c r="BA11" s="28">
        <v>0</v>
      </c>
      <c r="BB11" s="28">
        <v>98.899999999999991</v>
      </c>
    </row>
    <row r="12" spans="1:54" x14ac:dyDescent="0.25">
      <c r="A12" s="77">
        <v>11</v>
      </c>
      <c r="B12" s="77" t="s">
        <v>71</v>
      </c>
      <c r="C12" s="28">
        <v>868</v>
      </c>
      <c r="D12" s="28">
        <v>1005</v>
      </c>
      <c r="E12" s="28">
        <v>791</v>
      </c>
      <c r="F12" s="28">
        <v>696</v>
      </c>
      <c r="G12" s="28">
        <v>471</v>
      </c>
      <c r="H12" s="28">
        <v>512</v>
      </c>
      <c r="I12" s="28">
        <v>18</v>
      </c>
      <c r="J12" s="28">
        <v>249</v>
      </c>
      <c r="K12" s="28">
        <v>457</v>
      </c>
      <c r="L12" s="28">
        <v>236</v>
      </c>
      <c r="M12" s="28">
        <v>176</v>
      </c>
      <c r="N12" s="28">
        <v>60</v>
      </c>
      <c r="O12" s="28">
        <v>5539</v>
      </c>
      <c r="P12" s="28">
        <v>422</v>
      </c>
      <c r="Q12" s="28">
        <v>368</v>
      </c>
      <c r="R12" s="28">
        <v>339</v>
      </c>
      <c r="S12" s="28">
        <v>234</v>
      </c>
      <c r="T12" s="28">
        <v>133</v>
      </c>
      <c r="U12" s="28">
        <v>163</v>
      </c>
      <c r="V12" s="28">
        <v>0</v>
      </c>
      <c r="W12" s="28">
        <v>23</v>
      </c>
      <c r="X12" s="28">
        <v>152</v>
      </c>
      <c r="Y12" s="28">
        <v>69</v>
      </c>
      <c r="Z12" s="28">
        <v>64</v>
      </c>
      <c r="AA12" s="28">
        <v>0</v>
      </c>
      <c r="AB12" s="28">
        <v>1967</v>
      </c>
      <c r="AC12" s="28">
        <v>60</v>
      </c>
      <c r="AD12" s="28">
        <v>68</v>
      </c>
      <c r="AE12" s="28">
        <v>36</v>
      </c>
      <c r="AF12" s="28">
        <v>34</v>
      </c>
      <c r="AG12" s="28">
        <v>33</v>
      </c>
      <c r="AH12" s="28">
        <v>23</v>
      </c>
      <c r="AI12" s="28">
        <v>0</v>
      </c>
      <c r="AJ12" s="28">
        <v>2</v>
      </c>
      <c r="AK12" s="28">
        <v>17</v>
      </c>
      <c r="AL12" s="28">
        <v>2</v>
      </c>
      <c r="AM12" s="28">
        <v>6</v>
      </c>
      <c r="AN12" s="28">
        <v>0</v>
      </c>
      <c r="AO12" s="28">
        <v>281</v>
      </c>
      <c r="AP12" s="28">
        <v>12.5</v>
      </c>
      <c r="AQ12" s="28">
        <v>21.4</v>
      </c>
      <c r="AR12" s="28">
        <v>21.599999999999998</v>
      </c>
      <c r="AS12" s="28">
        <v>12.1</v>
      </c>
      <c r="AT12" s="28">
        <v>10.1</v>
      </c>
      <c r="AU12" s="28">
        <v>12.399999999999999</v>
      </c>
      <c r="AV12" s="28">
        <v>0</v>
      </c>
      <c r="AW12" s="28">
        <v>0</v>
      </c>
      <c r="AX12" s="28">
        <v>6.5</v>
      </c>
      <c r="AY12" s="28">
        <v>7.6</v>
      </c>
      <c r="AZ12" s="28">
        <v>7</v>
      </c>
      <c r="BA12" s="28">
        <v>0</v>
      </c>
      <c r="BB12" s="28">
        <v>111.19999999999996</v>
      </c>
    </row>
    <row r="13" spans="1:54" x14ac:dyDescent="0.25">
      <c r="A13" s="77">
        <v>12</v>
      </c>
      <c r="B13" s="77" t="s">
        <v>71</v>
      </c>
      <c r="C13" s="28">
        <v>2220</v>
      </c>
      <c r="D13" s="28">
        <v>1345</v>
      </c>
      <c r="E13" s="28">
        <v>900</v>
      </c>
      <c r="F13" s="28">
        <v>855</v>
      </c>
      <c r="G13" s="28">
        <v>583</v>
      </c>
      <c r="H13" s="28">
        <v>423</v>
      </c>
      <c r="I13" s="28">
        <v>539</v>
      </c>
      <c r="J13" s="28">
        <v>152</v>
      </c>
      <c r="K13" s="28">
        <v>367</v>
      </c>
      <c r="L13" s="28">
        <v>132</v>
      </c>
      <c r="M13" s="28">
        <v>341</v>
      </c>
      <c r="N13" s="28">
        <v>204</v>
      </c>
      <c r="O13" s="28">
        <v>8061</v>
      </c>
      <c r="P13" s="28">
        <v>1354</v>
      </c>
      <c r="Q13" s="28">
        <v>554</v>
      </c>
      <c r="R13" s="28">
        <v>353</v>
      </c>
      <c r="S13" s="28">
        <v>346</v>
      </c>
      <c r="T13" s="28">
        <v>181</v>
      </c>
      <c r="U13" s="28">
        <v>110</v>
      </c>
      <c r="V13" s="28">
        <v>253</v>
      </c>
      <c r="W13" s="28">
        <v>14</v>
      </c>
      <c r="X13" s="28">
        <v>54</v>
      </c>
      <c r="Y13" s="28">
        <v>6</v>
      </c>
      <c r="Z13" s="28">
        <v>0</v>
      </c>
      <c r="AA13" s="28">
        <v>0</v>
      </c>
      <c r="AB13" s="28">
        <v>3225</v>
      </c>
      <c r="AC13" s="28">
        <v>139</v>
      </c>
      <c r="AD13" s="28">
        <v>105</v>
      </c>
      <c r="AE13" s="28">
        <v>41</v>
      </c>
      <c r="AF13" s="28">
        <v>45</v>
      </c>
      <c r="AG13" s="28">
        <v>34</v>
      </c>
      <c r="AH13" s="28">
        <v>3</v>
      </c>
      <c r="AI13" s="28">
        <v>31</v>
      </c>
      <c r="AJ13" s="28">
        <v>0</v>
      </c>
      <c r="AK13" s="28">
        <v>0</v>
      </c>
      <c r="AL13" s="28">
        <v>0</v>
      </c>
      <c r="AM13" s="28">
        <v>0</v>
      </c>
      <c r="AN13" s="28">
        <v>0</v>
      </c>
      <c r="AO13" s="28">
        <v>398</v>
      </c>
      <c r="AP13" s="28">
        <v>36</v>
      </c>
      <c r="AQ13" s="28">
        <v>18.7</v>
      </c>
      <c r="AR13" s="28">
        <v>19.900000000000002</v>
      </c>
      <c r="AS13" s="28">
        <v>15.4</v>
      </c>
      <c r="AT13" s="28">
        <v>7.8</v>
      </c>
      <c r="AU13" s="28">
        <v>7.5</v>
      </c>
      <c r="AV13" s="28">
        <v>8.9</v>
      </c>
      <c r="AW13" s="28">
        <v>0</v>
      </c>
      <c r="AX13" s="28">
        <v>0</v>
      </c>
      <c r="AY13" s="28">
        <v>0</v>
      </c>
      <c r="AZ13" s="28">
        <v>0</v>
      </c>
      <c r="BA13" s="28">
        <v>0</v>
      </c>
      <c r="BB13" s="28">
        <v>114.2</v>
      </c>
    </row>
    <row r="14" spans="1:54" x14ac:dyDescent="0.25">
      <c r="A14" s="77">
        <v>21</v>
      </c>
      <c r="B14" s="77" t="s">
        <v>68</v>
      </c>
      <c r="C14" s="28">
        <v>1691</v>
      </c>
      <c r="D14" s="28">
        <v>1360</v>
      </c>
      <c r="E14" s="28">
        <v>1373</v>
      </c>
      <c r="F14" s="28">
        <v>301</v>
      </c>
      <c r="G14" s="28">
        <v>21</v>
      </c>
      <c r="H14" s="28">
        <v>3</v>
      </c>
      <c r="I14" s="28">
        <v>7</v>
      </c>
      <c r="J14" s="28">
        <v>36</v>
      </c>
      <c r="K14" s="28">
        <v>49</v>
      </c>
      <c r="L14" s="28">
        <v>47</v>
      </c>
      <c r="M14" s="28">
        <v>16</v>
      </c>
      <c r="N14" s="28">
        <v>40</v>
      </c>
      <c r="O14" s="28">
        <v>4944</v>
      </c>
      <c r="P14" s="28">
        <v>970</v>
      </c>
      <c r="Q14" s="28">
        <v>524</v>
      </c>
      <c r="R14" s="28">
        <v>459</v>
      </c>
      <c r="S14" s="28">
        <v>6</v>
      </c>
      <c r="T14" s="28">
        <v>0</v>
      </c>
      <c r="U14" s="28">
        <v>0</v>
      </c>
      <c r="V14" s="28">
        <v>0</v>
      </c>
      <c r="W14" s="28">
        <v>0</v>
      </c>
      <c r="X14" s="28">
        <v>0</v>
      </c>
      <c r="Y14" s="28">
        <v>0</v>
      </c>
      <c r="Z14" s="28">
        <v>3</v>
      </c>
      <c r="AA14" s="28">
        <v>0</v>
      </c>
      <c r="AB14" s="28">
        <v>1962</v>
      </c>
      <c r="AC14" s="28">
        <v>63</v>
      </c>
      <c r="AD14" s="28">
        <v>38</v>
      </c>
      <c r="AE14" s="28">
        <v>109</v>
      </c>
      <c r="AF14" s="28">
        <v>2</v>
      </c>
      <c r="AG14" s="28">
        <v>0</v>
      </c>
      <c r="AH14" s="28">
        <v>0</v>
      </c>
      <c r="AI14" s="28">
        <v>0</v>
      </c>
      <c r="AJ14" s="28">
        <v>0</v>
      </c>
      <c r="AK14" s="28">
        <v>0</v>
      </c>
      <c r="AL14" s="28">
        <v>0</v>
      </c>
      <c r="AM14" s="28">
        <v>0</v>
      </c>
      <c r="AN14" s="28">
        <v>0</v>
      </c>
      <c r="AO14" s="28">
        <v>212</v>
      </c>
      <c r="AP14" s="28">
        <v>16.5</v>
      </c>
      <c r="AQ14" s="28">
        <v>20.2</v>
      </c>
      <c r="AR14" s="28">
        <v>35.1</v>
      </c>
      <c r="AS14" s="28">
        <v>0</v>
      </c>
      <c r="AT14" s="28">
        <v>0</v>
      </c>
      <c r="AU14" s="28">
        <v>0</v>
      </c>
      <c r="AV14" s="28">
        <v>0</v>
      </c>
      <c r="AW14" s="28">
        <v>0</v>
      </c>
      <c r="AX14" s="28">
        <v>0</v>
      </c>
      <c r="AY14" s="28">
        <v>0</v>
      </c>
      <c r="AZ14" s="28">
        <v>0</v>
      </c>
      <c r="BA14" s="28">
        <v>0</v>
      </c>
      <c r="BB14" s="28">
        <v>71.8</v>
      </c>
    </row>
    <row r="15" spans="1:54" x14ac:dyDescent="0.25">
      <c r="A15" s="77">
        <v>22</v>
      </c>
      <c r="B15" s="77" t="s">
        <v>68</v>
      </c>
      <c r="C15" s="28">
        <v>2020</v>
      </c>
      <c r="D15" s="28">
        <v>1536</v>
      </c>
      <c r="E15" s="28">
        <v>883</v>
      </c>
      <c r="F15" s="28">
        <v>935</v>
      </c>
      <c r="G15" s="28">
        <v>416</v>
      </c>
      <c r="H15" s="28">
        <v>349</v>
      </c>
      <c r="I15" s="28">
        <v>169</v>
      </c>
      <c r="J15" s="28">
        <v>38</v>
      </c>
      <c r="K15" s="28">
        <v>1</v>
      </c>
      <c r="L15" s="28">
        <v>5</v>
      </c>
      <c r="M15" s="28">
        <v>13</v>
      </c>
      <c r="N15" s="28">
        <v>373</v>
      </c>
      <c r="O15" s="28">
        <v>6738</v>
      </c>
      <c r="P15" s="28">
        <v>1422</v>
      </c>
      <c r="Q15" s="28">
        <v>838</v>
      </c>
      <c r="R15" s="28">
        <v>371</v>
      </c>
      <c r="S15" s="28">
        <v>511</v>
      </c>
      <c r="T15" s="28">
        <v>71</v>
      </c>
      <c r="U15" s="28">
        <v>74</v>
      </c>
      <c r="V15" s="28">
        <v>12</v>
      </c>
      <c r="W15" s="28">
        <v>0</v>
      </c>
      <c r="X15" s="28">
        <v>0</v>
      </c>
      <c r="Y15" s="28">
        <v>0</v>
      </c>
      <c r="Z15" s="28">
        <v>0</v>
      </c>
      <c r="AA15" s="28">
        <v>163</v>
      </c>
      <c r="AB15" s="28">
        <v>3462</v>
      </c>
      <c r="AC15" s="28">
        <v>50</v>
      </c>
      <c r="AD15" s="28">
        <v>88</v>
      </c>
      <c r="AE15" s="28">
        <v>4</v>
      </c>
      <c r="AF15" s="28">
        <v>61</v>
      </c>
      <c r="AG15" s="28">
        <v>6</v>
      </c>
      <c r="AH15" s="28">
        <v>23</v>
      </c>
      <c r="AI15" s="28">
        <v>0</v>
      </c>
      <c r="AJ15" s="28">
        <v>0</v>
      </c>
      <c r="AK15" s="28">
        <v>0</v>
      </c>
      <c r="AL15" s="28">
        <v>0</v>
      </c>
      <c r="AM15" s="28">
        <v>0</v>
      </c>
      <c r="AN15" s="28">
        <v>2</v>
      </c>
      <c r="AO15" s="28">
        <v>234</v>
      </c>
      <c r="AP15" s="28">
        <v>30.7</v>
      </c>
      <c r="AQ15" s="28">
        <v>34.299999999999997</v>
      </c>
      <c r="AR15" s="28">
        <v>8.6999999999999993</v>
      </c>
      <c r="AS15" s="28">
        <v>26.099999999999998</v>
      </c>
      <c r="AT15" s="28">
        <v>9</v>
      </c>
      <c r="AU15" s="28">
        <v>0.7</v>
      </c>
      <c r="AV15" s="28">
        <v>0</v>
      </c>
      <c r="AW15" s="28">
        <v>0</v>
      </c>
      <c r="AX15" s="28">
        <v>0</v>
      </c>
      <c r="AY15" s="28">
        <v>0</v>
      </c>
      <c r="AZ15" s="28">
        <v>0</v>
      </c>
      <c r="BA15" s="28">
        <v>6.1</v>
      </c>
      <c r="BB15" s="28">
        <v>115.6</v>
      </c>
    </row>
    <row r="16" spans="1:54" x14ac:dyDescent="0.25">
      <c r="A16" s="77">
        <v>23</v>
      </c>
      <c r="B16" s="77" t="s">
        <v>68</v>
      </c>
      <c r="C16" s="28">
        <v>2374</v>
      </c>
      <c r="D16" s="28">
        <v>2091</v>
      </c>
      <c r="E16" s="28">
        <v>1220</v>
      </c>
      <c r="F16" s="28">
        <v>918</v>
      </c>
      <c r="G16" s="28">
        <v>742</v>
      </c>
      <c r="H16" s="28">
        <v>1019</v>
      </c>
      <c r="I16" s="28">
        <v>1286</v>
      </c>
      <c r="J16" s="28">
        <v>817</v>
      </c>
      <c r="K16" s="28">
        <v>57</v>
      </c>
      <c r="L16" s="28">
        <v>12</v>
      </c>
      <c r="M16" s="28">
        <v>0</v>
      </c>
      <c r="N16" s="28">
        <v>0</v>
      </c>
      <c r="O16" s="28">
        <v>10536</v>
      </c>
      <c r="P16" s="28">
        <v>1480</v>
      </c>
      <c r="Q16" s="28">
        <v>985</v>
      </c>
      <c r="R16" s="28">
        <v>455</v>
      </c>
      <c r="S16" s="28">
        <v>262</v>
      </c>
      <c r="T16" s="28">
        <v>239</v>
      </c>
      <c r="U16" s="28">
        <v>393</v>
      </c>
      <c r="V16" s="28">
        <v>649</v>
      </c>
      <c r="W16" s="28">
        <v>273</v>
      </c>
      <c r="X16" s="28">
        <v>0</v>
      </c>
      <c r="Y16" s="28">
        <v>0</v>
      </c>
      <c r="Z16" s="28">
        <v>0</v>
      </c>
      <c r="AA16" s="28">
        <v>0</v>
      </c>
      <c r="AB16" s="28">
        <v>4736</v>
      </c>
      <c r="AC16" s="28">
        <v>146</v>
      </c>
      <c r="AD16" s="28">
        <v>129</v>
      </c>
      <c r="AE16" s="28">
        <v>41</v>
      </c>
      <c r="AF16" s="28">
        <v>59</v>
      </c>
      <c r="AG16" s="28">
        <v>35</v>
      </c>
      <c r="AH16" s="28">
        <v>59</v>
      </c>
      <c r="AI16" s="28">
        <v>49</v>
      </c>
      <c r="AJ16" s="28">
        <v>6</v>
      </c>
      <c r="AK16" s="28">
        <v>0</v>
      </c>
      <c r="AL16" s="28">
        <v>0</v>
      </c>
      <c r="AM16" s="28">
        <v>0</v>
      </c>
      <c r="AN16" s="28">
        <v>0</v>
      </c>
      <c r="AO16" s="28">
        <v>524</v>
      </c>
      <c r="AP16" s="28">
        <v>37.200000000000003</v>
      </c>
      <c r="AQ16" s="28">
        <v>18.400000000000002</v>
      </c>
      <c r="AR16" s="28">
        <v>29.5</v>
      </c>
      <c r="AS16" s="28">
        <v>2.7</v>
      </c>
      <c r="AT16" s="28">
        <v>11.9</v>
      </c>
      <c r="AU16" s="28">
        <v>5.1000000000000005</v>
      </c>
      <c r="AV16" s="28">
        <v>73.8</v>
      </c>
      <c r="AW16" s="28">
        <v>26.7</v>
      </c>
      <c r="AX16" s="28">
        <v>0</v>
      </c>
      <c r="AY16" s="28">
        <v>0</v>
      </c>
      <c r="AZ16" s="28">
        <v>0</v>
      </c>
      <c r="BA16" s="28">
        <v>0</v>
      </c>
      <c r="BB16" s="28">
        <v>205.30000000000004</v>
      </c>
    </row>
    <row r="17" spans="1:54" x14ac:dyDescent="0.25">
      <c r="A17" s="77">
        <v>24</v>
      </c>
      <c r="B17" s="77" t="s">
        <v>68</v>
      </c>
      <c r="C17" s="28">
        <v>3156</v>
      </c>
      <c r="D17" s="28">
        <v>2223</v>
      </c>
      <c r="E17" s="28">
        <v>1316</v>
      </c>
      <c r="F17" s="28">
        <v>1643</v>
      </c>
      <c r="G17" s="28">
        <v>1185</v>
      </c>
      <c r="H17" s="28">
        <v>1453</v>
      </c>
      <c r="I17" s="28">
        <v>1348</v>
      </c>
      <c r="J17" s="28">
        <v>863</v>
      </c>
      <c r="K17" s="28">
        <v>951</v>
      </c>
      <c r="L17" s="28">
        <v>1169</v>
      </c>
      <c r="M17" s="28">
        <v>586</v>
      </c>
      <c r="N17" s="28">
        <v>535</v>
      </c>
      <c r="O17" s="28">
        <v>16428</v>
      </c>
      <c r="P17" s="28">
        <v>2184</v>
      </c>
      <c r="Q17" s="28">
        <v>1161</v>
      </c>
      <c r="R17" s="28">
        <v>590</v>
      </c>
      <c r="S17" s="28">
        <v>612</v>
      </c>
      <c r="T17" s="28">
        <v>481</v>
      </c>
      <c r="U17" s="28">
        <v>715</v>
      </c>
      <c r="V17" s="28">
        <v>572</v>
      </c>
      <c r="W17" s="28">
        <v>310</v>
      </c>
      <c r="X17" s="28">
        <v>364</v>
      </c>
      <c r="Y17" s="28">
        <v>543</v>
      </c>
      <c r="Z17" s="28">
        <v>102</v>
      </c>
      <c r="AA17" s="28">
        <v>130</v>
      </c>
      <c r="AB17" s="28">
        <v>7764</v>
      </c>
      <c r="AC17" s="28">
        <v>64</v>
      </c>
      <c r="AD17" s="28">
        <v>111</v>
      </c>
      <c r="AE17" s="28">
        <v>58</v>
      </c>
      <c r="AF17" s="28">
        <v>29</v>
      </c>
      <c r="AG17" s="28">
        <v>9</v>
      </c>
      <c r="AH17" s="28">
        <v>41</v>
      </c>
      <c r="AI17" s="28">
        <v>2</v>
      </c>
      <c r="AJ17" s="28">
        <v>0</v>
      </c>
      <c r="AK17" s="28">
        <v>65</v>
      </c>
      <c r="AL17" s="28">
        <v>40</v>
      </c>
      <c r="AM17" s="28">
        <v>4</v>
      </c>
      <c r="AN17" s="28">
        <v>1</v>
      </c>
      <c r="AO17" s="28">
        <v>424</v>
      </c>
      <c r="AP17" s="28">
        <v>28.3</v>
      </c>
      <c r="AQ17" s="28">
        <v>60.4</v>
      </c>
      <c r="AR17" s="28">
        <v>26.1</v>
      </c>
      <c r="AS17" s="28">
        <v>28.3</v>
      </c>
      <c r="AT17" s="28">
        <v>13.4</v>
      </c>
      <c r="AU17" s="28">
        <v>16.600000000000001</v>
      </c>
      <c r="AV17" s="28">
        <v>22.1</v>
      </c>
      <c r="AW17" s="28">
        <v>6.8</v>
      </c>
      <c r="AX17" s="28">
        <v>5.6999999999999993</v>
      </c>
      <c r="AY17" s="28">
        <v>9.8999999999999986</v>
      </c>
      <c r="AZ17" s="28">
        <v>4.3</v>
      </c>
      <c r="BA17" s="28">
        <v>3.7</v>
      </c>
      <c r="BB17" s="28">
        <v>225.60000000000005</v>
      </c>
    </row>
    <row r="18" spans="1:54" x14ac:dyDescent="0.25">
      <c r="A18" s="77">
        <v>25</v>
      </c>
      <c r="B18" s="77" t="s">
        <v>68</v>
      </c>
      <c r="C18" s="28">
        <v>2180</v>
      </c>
      <c r="D18" s="28">
        <v>1429</v>
      </c>
      <c r="E18" s="28">
        <v>1263</v>
      </c>
      <c r="F18" s="28">
        <v>955</v>
      </c>
      <c r="G18" s="28">
        <v>698</v>
      </c>
      <c r="H18" s="28">
        <v>212</v>
      </c>
      <c r="I18" s="28">
        <v>1527</v>
      </c>
      <c r="J18" s="28">
        <v>568</v>
      </c>
      <c r="K18" s="28">
        <v>59</v>
      </c>
      <c r="L18" s="28">
        <v>24</v>
      </c>
      <c r="M18" s="28">
        <v>23</v>
      </c>
      <c r="N18" s="28">
        <v>23</v>
      </c>
      <c r="O18" s="28">
        <v>8961</v>
      </c>
      <c r="P18" s="28">
        <v>1336</v>
      </c>
      <c r="Q18" s="28">
        <v>592</v>
      </c>
      <c r="R18" s="28">
        <v>429</v>
      </c>
      <c r="S18" s="28">
        <v>325</v>
      </c>
      <c r="T18" s="28">
        <v>183</v>
      </c>
      <c r="U18" s="28">
        <v>18</v>
      </c>
      <c r="V18" s="28">
        <v>536</v>
      </c>
      <c r="W18" s="28">
        <v>138</v>
      </c>
      <c r="X18" s="28">
        <v>3</v>
      </c>
      <c r="Y18" s="28">
        <v>0</v>
      </c>
      <c r="Z18" s="28">
        <v>0</v>
      </c>
      <c r="AA18" s="28">
        <v>0</v>
      </c>
      <c r="AB18" s="28">
        <v>3560</v>
      </c>
      <c r="AC18" s="28">
        <v>172</v>
      </c>
      <c r="AD18" s="28">
        <v>59</v>
      </c>
      <c r="AE18" s="28">
        <v>91</v>
      </c>
      <c r="AF18" s="28">
        <v>49</v>
      </c>
      <c r="AG18" s="28">
        <v>29</v>
      </c>
      <c r="AH18" s="28">
        <v>19</v>
      </c>
      <c r="AI18" s="28">
        <v>102</v>
      </c>
      <c r="AJ18" s="28">
        <v>0</v>
      </c>
      <c r="AK18" s="28">
        <v>0</v>
      </c>
      <c r="AL18" s="28">
        <v>0</v>
      </c>
      <c r="AM18" s="28">
        <v>0</v>
      </c>
      <c r="AN18" s="28">
        <v>2</v>
      </c>
      <c r="AO18" s="28">
        <v>523</v>
      </c>
      <c r="AP18" s="28">
        <v>28.599999999999998</v>
      </c>
      <c r="AQ18" s="28">
        <v>9.8000000000000007</v>
      </c>
      <c r="AR18" s="28">
        <v>10.8</v>
      </c>
      <c r="AS18" s="28">
        <v>15.5</v>
      </c>
      <c r="AT18" s="28">
        <v>0.8</v>
      </c>
      <c r="AU18" s="28">
        <v>0</v>
      </c>
      <c r="AV18" s="28">
        <v>44.8</v>
      </c>
      <c r="AW18" s="28">
        <v>2.8</v>
      </c>
      <c r="AX18" s="28">
        <v>0</v>
      </c>
      <c r="AY18" s="28">
        <v>0</v>
      </c>
      <c r="AZ18" s="28">
        <v>0</v>
      </c>
      <c r="BA18" s="28">
        <v>0</v>
      </c>
      <c r="BB18" s="28">
        <v>113.09999999999998</v>
      </c>
    </row>
    <row r="19" spans="1:54" x14ac:dyDescent="0.25">
      <c r="A19" s="77">
        <v>26</v>
      </c>
      <c r="B19" s="77" t="s">
        <v>68</v>
      </c>
      <c r="C19" s="28">
        <v>2137</v>
      </c>
      <c r="D19" s="28">
        <v>1638</v>
      </c>
      <c r="E19" s="28">
        <v>1835</v>
      </c>
      <c r="F19" s="28">
        <v>1218</v>
      </c>
      <c r="G19" s="28">
        <v>845</v>
      </c>
      <c r="H19" s="28">
        <v>534</v>
      </c>
      <c r="I19" s="28">
        <v>109</v>
      </c>
      <c r="J19" s="28">
        <v>7</v>
      </c>
      <c r="K19" s="28">
        <v>37</v>
      </c>
      <c r="L19" s="28">
        <v>17</v>
      </c>
      <c r="M19" s="28">
        <v>20</v>
      </c>
      <c r="N19" s="28">
        <v>6</v>
      </c>
      <c r="O19" s="28">
        <v>8403</v>
      </c>
      <c r="P19" s="28">
        <v>1460</v>
      </c>
      <c r="Q19" s="28">
        <v>946</v>
      </c>
      <c r="R19" s="28">
        <v>969</v>
      </c>
      <c r="S19" s="28">
        <v>1086</v>
      </c>
      <c r="T19" s="28">
        <v>715</v>
      </c>
      <c r="U19" s="28">
        <v>226</v>
      </c>
      <c r="V19" s="28">
        <v>18</v>
      </c>
      <c r="W19" s="28">
        <v>0</v>
      </c>
      <c r="X19" s="28">
        <v>0</v>
      </c>
      <c r="Y19" s="28">
        <v>0</v>
      </c>
      <c r="Z19" s="28">
        <v>0</v>
      </c>
      <c r="AA19" s="28">
        <v>0</v>
      </c>
      <c r="AB19" s="28">
        <v>5420</v>
      </c>
      <c r="AC19" s="28">
        <v>112</v>
      </c>
      <c r="AD19" s="28">
        <v>68</v>
      </c>
      <c r="AE19" s="28">
        <v>89</v>
      </c>
      <c r="AF19" s="28">
        <v>52</v>
      </c>
      <c r="AG19" s="28">
        <v>18</v>
      </c>
      <c r="AH19" s="28">
        <v>0</v>
      </c>
      <c r="AI19" s="28">
        <v>0</v>
      </c>
      <c r="AJ19" s="28">
        <v>0</v>
      </c>
      <c r="AK19" s="28">
        <v>0</v>
      </c>
      <c r="AL19" s="28">
        <v>0</v>
      </c>
      <c r="AM19" s="28">
        <v>0</v>
      </c>
      <c r="AN19" s="28">
        <v>0</v>
      </c>
      <c r="AO19" s="28">
        <v>339</v>
      </c>
      <c r="AP19" s="28">
        <v>30.5</v>
      </c>
      <c r="AQ19" s="28">
        <v>18.7</v>
      </c>
      <c r="AR19" s="28">
        <v>23.799999999999997</v>
      </c>
      <c r="AS19" s="28">
        <v>22.1</v>
      </c>
      <c r="AT19" s="28">
        <v>1.7</v>
      </c>
      <c r="AU19" s="28">
        <v>0</v>
      </c>
      <c r="AV19" s="28">
        <v>0</v>
      </c>
      <c r="AW19" s="28">
        <v>0</v>
      </c>
      <c r="AX19" s="28">
        <v>0</v>
      </c>
      <c r="AY19" s="28">
        <v>0</v>
      </c>
      <c r="AZ19" s="28">
        <v>0</v>
      </c>
      <c r="BA19" s="28">
        <v>0</v>
      </c>
      <c r="BB19" s="28">
        <v>96.799999999999983</v>
      </c>
    </row>
    <row r="20" spans="1:54" x14ac:dyDescent="0.25">
      <c r="A20" s="77">
        <v>27</v>
      </c>
      <c r="B20" s="77" t="s">
        <v>71</v>
      </c>
      <c r="C20" s="28">
        <v>1471</v>
      </c>
      <c r="D20" s="28">
        <v>643</v>
      </c>
      <c r="E20" s="28">
        <v>1051</v>
      </c>
      <c r="F20" s="28">
        <v>588</v>
      </c>
      <c r="G20" s="28">
        <v>611</v>
      </c>
      <c r="H20" s="28">
        <v>417</v>
      </c>
      <c r="I20" s="28">
        <v>875</v>
      </c>
      <c r="J20" s="28">
        <v>314</v>
      </c>
      <c r="K20" s="28">
        <v>345</v>
      </c>
      <c r="L20" s="28">
        <v>213</v>
      </c>
      <c r="M20" s="28">
        <v>134</v>
      </c>
      <c r="N20" s="28">
        <v>78</v>
      </c>
      <c r="O20" s="28">
        <v>6740</v>
      </c>
      <c r="P20" s="28">
        <v>688</v>
      </c>
      <c r="Q20" s="28">
        <v>186</v>
      </c>
      <c r="R20" s="28">
        <v>394</v>
      </c>
      <c r="S20" s="28">
        <v>152</v>
      </c>
      <c r="T20" s="28">
        <v>168</v>
      </c>
      <c r="U20" s="28">
        <v>92</v>
      </c>
      <c r="V20" s="28">
        <v>318</v>
      </c>
      <c r="W20" s="28">
        <v>91</v>
      </c>
      <c r="X20" s="28">
        <v>61</v>
      </c>
      <c r="Y20" s="28">
        <v>3</v>
      </c>
      <c r="Z20" s="28">
        <v>5</v>
      </c>
      <c r="AA20" s="28">
        <v>3</v>
      </c>
      <c r="AB20" s="28">
        <v>2161</v>
      </c>
      <c r="AC20" s="28">
        <v>126</v>
      </c>
      <c r="AD20" s="28">
        <v>60</v>
      </c>
      <c r="AE20" s="28">
        <v>66</v>
      </c>
      <c r="AF20" s="28">
        <v>24</v>
      </c>
      <c r="AG20" s="28">
        <v>68</v>
      </c>
      <c r="AH20" s="28">
        <v>0</v>
      </c>
      <c r="AI20" s="28">
        <v>83</v>
      </c>
      <c r="AJ20" s="28">
        <v>42</v>
      </c>
      <c r="AK20" s="28">
        <v>2</v>
      </c>
      <c r="AL20" s="28">
        <v>0</v>
      </c>
      <c r="AM20" s="28">
        <v>0</v>
      </c>
      <c r="AN20" s="28">
        <v>0</v>
      </c>
      <c r="AO20" s="28">
        <v>471</v>
      </c>
      <c r="AP20" s="28">
        <v>36.200000000000003</v>
      </c>
      <c r="AQ20" s="28">
        <v>0.1</v>
      </c>
      <c r="AR20" s="28">
        <v>60.800000000000004</v>
      </c>
      <c r="AS20" s="28">
        <v>10.9</v>
      </c>
      <c r="AT20" s="28">
        <v>14.5</v>
      </c>
      <c r="AU20" s="28">
        <v>4.9000000000000004</v>
      </c>
      <c r="AV20" s="28">
        <v>31</v>
      </c>
      <c r="AW20" s="28">
        <v>3.3000000000000003</v>
      </c>
      <c r="AX20" s="28">
        <v>7.3</v>
      </c>
      <c r="AY20" s="28">
        <v>0</v>
      </c>
      <c r="AZ20" s="28">
        <v>0</v>
      </c>
      <c r="BA20" s="28">
        <v>0</v>
      </c>
      <c r="BB20" s="28">
        <v>169</v>
      </c>
    </row>
    <row r="21" spans="1:54" x14ac:dyDescent="0.25">
      <c r="A21" s="77">
        <v>28</v>
      </c>
      <c r="B21" s="77" t="s">
        <v>71</v>
      </c>
      <c r="C21" s="28">
        <v>1300</v>
      </c>
      <c r="D21" s="28">
        <v>1832</v>
      </c>
      <c r="E21" s="28">
        <v>855</v>
      </c>
      <c r="F21" s="28">
        <v>1266</v>
      </c>
      <c r="G21" s="28">
        <v>778</v>
      </c>
      <c r="H21" s="28">
        <v>517</v>
      </c>
      <c r="I21" s="28">
        <v>118</v>
      </c>
      <c r="J21" s="28">
        <v>0</v>
      </c>
      <c r="K21" s="28">
        <v>8</v>
      </c>
      <c r="L21" s="28">
        <v>19</v>
      </c>
      <c r="M21" s="28">
        <v>237</v>
      </c>
      <c r="N21" s="28">
        <v>30</v>
      </c>
      <c r="O21" s="28">
        <v>6960</v>
      </c>
      <c r="P21" s="28">
        <v>767</v>
      </c>
      <c r="Q21" s="28">
        <v>889</v>
      </c>
      <c r="R21" s="28">
        <v>325</v>
      </c>
      <c r="S21" s="28">
        <v>627</v>
      </c>
      <c r="T21" s="28">
        <v>333</v>
      </c>
      <c r="U21" s="28">
        <v>114</v>
      </c>
      <c r="V21" s="28">
        <v>5</v>
      </c>
      <c r="W21" s="28">
        <v>0</v>
      </c>
      <c r="X21" s="28">
        <v>0</v>
      </c>
      <c r="Y21" s="28">
        <v>0</v>
      </c>
      <c r="Z21" s="28">
        <v>9</v>
      </c>
      <c r="AA21" s="28">
        <v>3</v>
      </c>
      <c r="AB21" s="28">
        <v>3072</v>
      </c>
      <c r="AC21" s="28">
        <v>38</v>
      </c>
      <c r="AD21" s="28">
        <v>92</v>
      </c>
      <c r="AE21" s="28">
        <v>20</v>
      </c>
      <c r="AF21" s="28">
        <v>48</v>
      </c>
      <c r="AG21" s="28">
        <v>33</v>
      </c>
      <c r="AH21" s="28">
        <v>6</v>
      </c>
      <c r="AI21" s="28">
        <v>0</v>
      </c>
      <c r="AJ21" s="28">
        <v>0</v>
      </c>
      <c r="AK21" s="28">
        <v>0</v>
      </c>
      <c r="AL21" s="28">
        <v>0</v>
      </c>
      <c r="AM21" s="28">
        <v>5</v>
      </c>
      <c r="AN21" s="28">
        <v>0</v>
      </c>
      <c r="AO21" s="28">
        <v>242</v>
      </c>
      <c r="AP21" s="28">
        <v>5.4</v>
      </c>
      <c r="AQ21" s="28">
        <v>42</v>
      </c>
      <c r="AR21" s="28">
        <v>12.4</v>
      </c>
      <c r="AS21" s="28">
        <v>16.399999999999999</v>
      </c>
      <c r="AT21" s="28">
        <v>18.2</v>
      </c>
      <c r="AU21" s="28">
        <v>10.1</v>
      </c>
      <c r="AV21" s="28">
        <v>0</v>
      </c>
      <c r="AW21" s="28">
        <v>0</v>
      </c>
      <c r="AX21" s="28">
        <v>0</v>
      </c>
      <c r="AY21" s="28">
        <v>0</v>
      </c>
      <c r="AZ21" s="28">
        <v>0</v>
      </c>
      <c r="BA21" s="28">
        <v>0</v>
      </c>
      <c r="BB21" s="28">
        <v>104.49999999999999</v>
      </c>
    </row>
    <row r="22" spans="1:54" x14ac:dyDescent="0.25">
      <c r="A22" s="77">
        <v>29</v>
      </c>
      <c r="B22" s="77" t="s">
        <v>71</v>
      </c>
      <c r="C22" s="28">
        <v>1186</v>
      </c>
      <c r="D22" s="28">
        <v>1037</v>
      </c>
      <c r="E22" s="28">
        <v>862</v>
      </c>
      <c r="F22" s="28">
        <v>580</v>
      </c>
      <c r="G22" s="28">
        <v>679</v>
      </c>
      <c r="H22" s="28">
        <v>617</v>
      </c>
      <c r="I22" s="28">
        <v>437</v>
      </c>
      <c r="J22" s="28">
        <v>208</v>
      </c>
      <c r="K22" s="28">
        <v>5</v>
      </c>
      <c r="L22" s="28">
        <v>28</v>
      </c>
      <c r="M22" s="28">
        <v>329</v>
      </c>
      <c r="N22" s="28">
        <v>589</v>
      </c>
      <c r="O22" s="28">
        <v>6557</v>
      </c>
      <c r="P22" s="28">
        <v>631</v>
      </c>
      <c r="Q22" s="28">
        <v>379</v>
      </c>
      <c r="R22" s="28">
        <v>282</v>
      </c>
      <c r="S22" s="28">
        <v>152</v>
      </c>
      <c r="T22" s="28">
        <v>164</v>
      </c>
      <c r="U22" s="28">
        <v>94</v>
      </c>
      <c r="V22" s="28">
        <v>79</v>
      </c>
      <c r="W22" s="28">
        <v>13</v>
      </c>
      <c r="X22" s="28">
        <v>0</v>
      </c>
      <c r="Y22" s="28">
        <v>0</v>
      </c>
      <c r="Z22" s="28">
        <v>77</v>
      </c>
      <c r="AA22" s="28">
        <v>158</v>
      </c>
      <c r="AB22" s="28">
        <v>2029</v>
      </c>
      <c r="AC22" s="28">
        <v>103</v>
      </c>
      <c r="AD22" s="28">
        <v>79</v>
      </c>
      <c r="AE22" s="28">
        <v>140</v>
      </c>
      <c r="AF22" s="28">
        <v>104</v>
      </c>
      <c r="AG22" s="28">
        <v>77</v>
      </c>
      <c r="AH22" s="28">
        <v>32</v>
      </c>
      <c r="AI22" s="28">
        <v>11</v>
      </c>
      <c r="AJ22" s="28">
        <v>0</v>
      </c>
      <c r="AK22" s="28">
        <v>0</v>
      </c>
      <c r="AL22" s="28">
        <v>0</v>
      </c>
      <c r="AM22" s="28">
        <v>21</v>
      </c>
      <c r="AN22" s="28">
        <v>43</v>
      </c>
      <c r="AO22" s="28">
        <v>610</v>
      </c>
      <c r="AP22" s="28">
        <v>21.2</v>
      </c>
      <c r="AQ22" s="28">
        <v>25.4</v>
      </c>
      <c r="AR22" s="28">
        <v>22.8</v>
      </c>
      <c r="AS22" s="28">
        <v>23.299999999999997</v>
      </c>
      <c r="AT22" s="28">
        <v>12.7</v>
      </c>
      <c r="AU22" s="28">
        <v>0.2</v>
      </c>
      <c r="AV22" s="28">
        <v>2.2000000000000002</v>
      </c>
      <c r="AW22" s="28">
        <v>0</v>
      </c>
      <c r="AX22" s="28">
        <v>0</v>
      </c>
      <c r="AY22" s="28">
        <v>0</v>
      </c>
      <c r="AZ22" s="28">
        <v>5.6</v>
      </c>
      <c r="BA22" s="28">
        <v>13.600000000000001</v>
      </c>
      <c r="BB22" s="28">
        <v>126.99999999999999</v>
      </c>
    </row>
    <row r="23" spans="1:54" x14ac:dyDescent="0.25">
      <c r="A23" s="77">
        <v>30</v>
      </c>
      <c r="B23" s="77" t="s">
        <v>71</v>
      </c>
      <c r="C23" s="28">
        <v>2828</v>
      </c>
      <c r="D23" s="28">
        <v>3383</v>
      </c>
      <c r="E23" s="28">
        <v>2643</v>
      </c>
      <c r="F23" s="28">
        <v>2539</v>
      </c>
      <c r="G23" s="28">
        <v>1663</v>
      </c>
      <c r="H23" s="28">
        <v>1696</v>
      </c>
      <c r="I23" s="28">
        <v>1581</v>
      </c>
      <c r="J23" s="28">
        <v>356</v>
      </c>
      <c r="K23" s="28">
        <v>182</v>
      </c>
      <c r="L23" s="28">
        <v>87</v>
      </c>
      <c r="M23" s="28">
        <v>2</v>
      </c>
      <c r="N23" s="28">
        <v>18</v>
      </c>
      <c r="O23" s="28">
        <v>16978</v>
      </c>
      <c r="P23" s="28">
        <v>2011</v>
      </c>
      <c r="Q23" s="28">
        <v>2621</v>
      </c>
      <c r="R23" s="28">
        <v>1928</v>
      </c>
      <c r="S23" s="28">
        <v>1938</v>
      </c>
      <c r="T23" s="28">
        <v>1097</v>
      </c>
      <c r="U23" s="28">
        <v>1018</v>
      </c>
      <c r="V23" s="28">
        <v>1029</v>
      </c>
      <c r="W23" s="28">
        <v>201</v>
      </c>
      <c r="X23" s="28">
        <v>13</v>
      </c>
      <c r="Y23" s="28">
        <v>0</v>
      </c>
      <c r="Z23" s="28">
        <v>0</v>
      </c>
      <c r="AA23" s="28">
        <v>0</v>
      </c>
      <c r="AB23" s="28">
        <v>11856</v>
      </c>
      <c r="AC23" s="28">
        <v>133</v>
      </c>
      <c r="AD23" s="28">
        <v>143</v>
      </c>
      <c r="AE23" s="28">
        <v>63</v>
      </c>
      <c r="AF23" s="28">
        <v>57</v>
      </c>
      <c r="AG23" s="28">
        <v>14</v>
      </c>
      <c r="AH23" s="28">
        <v>27</v>
      </c>
      <c r="AI23" s="28">
        <v>62</v>
      </c>
      <c r="AJ23" s="28">
        <v>1</v>
      </c>
      <c r="AK23" s="28">
        <v>0</v>
      </c>
      <c r="AL23" s="28">
        <v>0</v>
      </c>
      <c r="AM23" s="28">
        <v>0</v>
      </c>
      <c r="AN23" s="28">
        <v>0</v>
      </c>
      <c r="AO23" s="28">
        <v>500</v>
      </c>
      <c r="AP23" s="28">
        <v>20.100000000000001</v>
      </c>
      <c r="AQ23" s="28">
        <v>56.1</v>
      </c>
      <c r="AR23" s="28">
        <v>41.1</v>
      </c>
      <c r="AS23" s="28">
        <v>31.6</v>
      </c>
      <c r="AT23" s="28">
        <v>14.700000000000001</v>
      </c>
      <c r="AU23" s="28">
        <v>25.500000000000004</v>
      </c>
      <c r="AV23" s="28">
        <v>14.600000000000001</v>
      </c>
      <c r="AW23" s="28">
        <v>0.9</v>
      </c>
      <c r="AX23" s="28">
        <v>0</v>
      </c>
      <c r="AY23" s="28">
        <v>0</v>
      </c>
      <c r="AZ23" s="28">
        <v>0</v>
      </c>
      <c r="BA23" s="28">
        <v>0</v>
      </c>
      <c r="BB23" s="28">
        <v>204.60000000000002</v>
      </c>
    </row>
    <row r="24" spans="1:54" x14ac:dyDescent="0.25">
      <c r="A24" s="77">
        <v>31</v>
      </c>
      <c r="B24" s="77" t="s">
        <v>71</v>
      </c>
      <c r="C24" s="28">
        <v>838</v>
      </c>
      <c r="D24" s="28">
        <v>715</v>
      </c>
      <c r="E24" s="28">
        <v>524</v>
      </c>
      <c r="F24" s="28">
        <v>122</v>
      </c>
      <c r="G24" s="28">
        <v>171</v>
      </c>
      <c r="H24" s="28">
        <v>149</v>
      </c>
      <c r="I24" s="28">
        <v>26</v>
      </c>
      <c r="J24" s="28">
        <v>30</v>
      </c>
      <c r="K24" s="28">
        <v>216</v>
      </c>
      <c r="L24" s="28">
        <v>450</v>
      </c>
      <c r="M24" s="28">
        <v>139</v>
      </c>
      <c r="N24" s="28">
        <v>53</v>
      </c>
      <c r="O24" s="28">
        <v>3433</v>
      </c>
      <c r="P24" s="28">
        <v>586</v>
      </c>
      <c r="Q24" s="28">
        <v>242</v>
      </c>
      <c r="R24" s="28">
        <v>175</v>
      </c>
      <c r="S24" s="28">
        <v>3</v>
      </c>
      <c r="T24" s="28">
        <v>33</v>
      </c>
      <c r="U24" s="28">
        <v>0</v>
      </c>
      <c r="V24" s="28">
        <v>0</v>
      </c>
      <c r="W24" s="28">
        <v>0</v>
      </c>
      <c r="X24" s="28">
        <v>63</v>
      </c>
      <c r="Y24" s="28">
        <v>120</v>
      </c>
      <c r="Z24" s="28">
        <v>0</v>
      </c>
      <c r="AA24" s="28">
        <v>3</v>
      </c>
      <c r="AB24" s="28">
        <v>1225</v>
      </c>
      <c r="AC24" s="28">
        <v>29</v>
      </c>
      <c r="AD24" s="28">
        <v>62</v>
      </c>
      <c r="AE24" s="28">
        <v>26</v>
      </c>
      <c r="AF24" s="28">
        <v>0</v>
      </c>
      <c r="AG24" s="28">
        <v>3</v>
      </c>
      <c r="AH24" s="28">
        <v>0</v>
      </c>
      <c r="AI24" s="28">
        <v>0</v>
      </c>
      <c r="AJ24" s="28">
        <v>0</v>
      </c>
      <c r="AK24" s="28">
        <v>17</v>
      </c>
      <c r="AL24" s="28">
        <v>15</v>
      </c>
      <c r="AM24" s="28">
        <v>0</v>
      </c>
      <c r="AN24" s="28">
        <v>0</v>
      </c>
      <c r="AO24" s="28">
        <v>152</v>
      </c>
      <c r="AP24" s="28">
        <v>2.5</v>
      </c>
      <c r="AQ24" s="28">
        <v>10.8</v>
      </c>
      <c r="AR24" s="28">
        <v>12.799999999999999</v>
      </c>
      <c r="AS24" s="28">
        <v>0</v>
      </c>
      <c r="AT24" s="28">
        <v>0</v>
      </c>
      <c r="AU24" s="28">
        <v>0</v>
      </c>
      <c r="AV24" s="28">
        <v>0</v>
      </c>
      <c r="AW24" s="28">
        <v>0</v>
      </c>
      <c r="AX24" s="28">
        <v>0</v>
      </c>
      <c r="AY24" s="28">
        <v>0</v>
      </c>
      <c r="AZ24" s="28">
        <v>0</v>
      </c>
      <c r="BA24" s="28">
        <v>0</v>
      </c>
      <c r="BB24" s="28">
        <v>26.1</v>
      </c>
    </row>
    <row r="25" spans="1:54" x14ac:dyDescent="0.25">
      <c r="A25" s="77">
        <v>32</v>
      </c>
      <c r="B25" s="77" t="s">
        <v>71</v>
      </c>
      <c r="C25" s="28">
        <v>2331</v>
      </c>
      <c r="D25" s="28">
        <v>1412</v>
      </c>
      <c r="E25" s="28">
        <v>1172</v>
      </c>
      <c r="F25" s="28">
        <v>1423</v>
      </c>
      <c r="G25" s="28">
        <v>427</v>
      </c>
      <c r="H25" s="28">
        <v>735</v>
      </c>
      <c r="I25" s="28">
        <v>513</v>
      </c>
      <c r="J25" s="28">
        <v>1493</v>
      </c>
      <c r="K25" s="28">
        <v>653</v>
      </c>
      <c r="L25" s="28">
        <v>315</v>
      </c>
      <c r="M25" s="28">
        <v>357</v>
      </c>
      <c r="N25" s="28">
        <v>966</v>
      </c>
      <c r="O25" s="28">
        <v>11797</v>
      </c>
      <c r="P25" s="28">
        <v>1240</v>
      </c>
      <c r="Q25" s="28">
        <v>658</v>
      </c>
      <c r="R25" s="28">
        <v>482</v>
      </c>
      <c r="S25" s="28">
        <v>779</v>
      </c>
      <c r="T25" s="28">
        <v>176</v>
      </c>
      <c r="U25" s="28">
        <v>310</v>
      </c>
      <c r="V25" s="28">
        <v>244</v>
      </c>
      <c r="W25" s="28">
        <v>782</v>
      </c>
      <c r="X25" s="28">
        <v>280</v>
      </c>
      <c r="Y25" s="28">
        <v>71</v>
      </c>
      <c r="Z25" s="28">
        <v>90</v>
      </c>
      <c r="AA25" s="28">
        <v>458</v>
      </c>
      <c r="AB25" s="28">
        <v>5570</v>
      </c>
      <c r="AC25" s="28">
        <v>70</v>
      </c>
      <c r="AD25" s="28">
        <v>39</v>
      </c>
      <c r="AE25" s="28">
        <v>34</v>
      </c>
      <c r="AF25" s="28">
        <v>42</v>
      </c>
      <c r="AG25" s="28">
        <v>9</v>
      </c>
      <c r="AH25" s="28">
        <v>25</v>
      </c>
      <c r="AI25" s="28">
        <v>6</v>
      </c>
      <c r="AJ25" s="28">
        <v>87</v>
      </c>
      <c r="AK25" s="28">
        <v>12</v>
      </c>
      <c r="AL25" s="28">
        <v>0</v>
      </c>
      <c r="AM25" s="28">
        <v>4</v>
      </c>
      <c r="AN25" s="28">
        <v>68</v>
      </c>
      <c r="AO25" s="28">
        <v>396</v>
      </c>
      <c r="AP25" s="28">
        <v>28.1</v>
      </c>
      <c r="AQ25" s="28">
        <v>17.8</v>
      </c>
      <c r="AR25" s="28">
        <v>13.8</v>
      </c>
      <c r="AS25" s="28">
        <v>14.8</v>
      </c>
      <c r="AT25" s="28">
        <v>4.5999999999999996</v>
      </c>
      <c r="AU25" s="28">
        <v>8.1000000000000014</v>
      </c>
      <c r="AV25" s="28">
        <v>0.2</v>
      </c>
      <c r="AW25" s="28">
        <v>35.4</v>
      </c>
      <c r="AX25" s="28">
        <v>12.8</v>
      </c>
      <c r="AY25" s="28">
        <v>0</v>
      </c>
      <c r="AZ25" s="28">
        <v>0</v>
      </c>
      <c r="BA25" s="28">
        <v>12.5</v>
      </c>
      <c r="BB25" s="28">
        <v>148.1000000000000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L10" sqref="L10"/>
    </sheetView>
  </sheetViews>
  <sheetFormatPr defaultRowHeight="15" x14ac:dyDescent="0.25"/>
  <cols>
    <col min="7" max="9" width="11.28515625" bestFit="1" customWidth="1"/>
    <col min="10" max="12" width="12.7109375" bestFit="1" customWidth="1"/>
  </cols>
  <sheetData>
    <row r="1" spans="1:12" x14ac:dyDescent="0.25">
      <c r="A1" s="77" t="s">
        <v>83</v>
      </c>
      <c r="B1" s="77" t="s">
        <v>171</v>
      </c>
      <c r="C1" s="77" t="s">
        <v>224</v>
      </c>
      <c r="D1" s="77" t="s">
        <v>225</v>
      </c>
      <c r="E1" s="77" t="s">
        <v>226</v>
      </c>
      <c r="F1" s="77" t="s">
        <v>227</v>
      </c>
      <c r="G1" s="77" t="s">
        <v>228</v>
      </c>
      <c r="H1" s="77" t="s">
        <v>229</v>
      </c>
      <c r="I1" s="77" t="s">
        <v>230</v>
      </c>
      <c r="J1" s="77" t="s">
        <v>231</v>
      </c>
      <c r="K1" s="77" t="s">
        <v>232</v>
      </c>
      <c r="L1" s="77" t="s">
        <v>233</v>
      </c>
    </row>
    <row r="2" spans="1:12" x14ac:dyDescent="0.25">
      <c r="A2" s="77" t="s">
        <v>68</v>
      </c>
      <c r="B2" s="77">
        <v>1</v>
      </c>
      <c r="C2" s="77">
        <v>1</v>
      </c>
      <c r="D2" s="77">
        <v>13</v>
      </c>
      <c r="E2" s="77">
        <v>480.5</v>
      </c>
      <c r="F2" s="77">
        <v>97.29448491155047</v>
      </c>
      <c r="G2" s="77">
        <v>349.1</v>
      </c>
      <c r="H2" s="77">
        <v>272.39999999999998</v>
      </c>
      <c r="I2" s="77">
        <v>287.60000000000002</v>
      </c>
      <c r="J2" s="77">
        <v>27.346514047866805</v>
      </c>
      <c r="K2" s="77">
        <v>43.309053069719049</v>
      </c>
      <c r="L2" s="77">
        <v>40.145681581685743</v>
      </c>
    </row>
    <row r="3" spans="1:12" x14ac:dyDescent="0.25">
      <c r="A3" s="77" t="s">
        <v>68</v>
      </c>
      <c r="B3" s="77">
        <v>2</v>
      </c>
      <c r="C3" s="77">
        <v>1</v>
      </c>
      <c r="D3" s="77">
        <v>13.5</v>
      </c>
      <c r="E3" s="77">
        <v>354.5</v>
      </c>
      <c r="F3" s="77">
        <v>96.191819464033856</v>
      </c>
      <c r="G3" s="77">
        <v>196.2</v>
      </c>
      <c r="H3" s="77">
        <v>149.80000000000001</v>
      </c>
      <c r="I3" s="77">
        <v>113.7</v>
      </c>
      <c r="J3" s="77">
        <v>44.65444287729197</v>
      </c>
      <c r="K3" s="77">
        <v>57.743300423131167</v>
      </c>
      <c r="L3" s="77">
        <v>67.926657263751764</v>
      </c>
    </row>
    <row r="4" spans="1:12" x14ac:dyDescent="0.25">
      <c r="A4" s="77" t="s">
        <v>71</v>
      </c>
      <c r="B4" s="77">
        <v>7</v>
      </c>
      <c r="C4" s="77">
        <v>1</v>
      </c>
      <c r="D4" s="77">
        <v>15.4</v>
      </c>
      <c r="E4" s="77">
        <v>215.5</v>
      </c>
      <c r="F4" s="77">
        <v>92.853828306264504</v>
      </c>
      <c r="G4" s="77">
        <v>119.4</v>
      </c>
      <c r="H4" s="77">
        <v>75.099999999999994</v>
      </c>
      <c r="I4" s="77">
        <v>62.7</v>
      </c>
      <c r="J4" s="77">
        <v>44.593967517401389</v>
      </c>
      <c r="K4" s="77">
        <v>65.150812064965208</v>
      </c>
      <c r="L4" s="77">
        <v>70.90487238979118</v>
      </c>
    </row>
    <row r="5" spans="1:12" x14ac:dyDescent="0.25">
      <c r="A5" s="77" t="s">
        <v>71</v>
      </c>
      <c r="B5" s="77">
        <v>8</v>
      </c>
      <c r="C5" s="77">
        <v>1</v>
      </c>
      <c r="D5" s="77">
        <v>15</v>
      </c>
      <c r="E5" s="77">
        <v>354.9</v>
      </c>
      <c r="F5" s="77">
        <v>95.773457311918847</v>
      </c>
      <c r="G5" s="77">
        <v>219.2</v>
      </c>
      <c r="H5" s="77">
        <v>108.4</v>
      </c>
      <c r="I5" s="77">
        <v>149.4</v>
      </c>
      <c r="J5" s="77">
        <v>38.236122851507467</v>
      </c>
      <c r="K5" s="77">
        <v>69.456184840800219</v>
      </c>
      <c r="L5" s="77">
        <v>57.903634826711745</v>
      </c>
    </row>
    <row r="6" spans="1:12" x14ac:dyDescent="0.25">
      <c r="A6" s="77" t="s">
        <v>68</v>
      </c>
      <c r="B6" s="77">
        <v>3</v>
      </c>
      <c r="C6" s="77">
        <v>1</v>
      </c>
      <c r="D6" s="77">
        <v>10.5</v>
      </c>
      <c r="E6" s="77">
        <v>265.2</v>
      </c>
      <c r="F6" s="77">
        <v>96.040723981900456</v>
      </c>
      <c r="G6" s="77">
        <v>161.69999999999999</v>
      </c>
      <c r="H6" s="77">
        <v>73.2</v>
      </c>
      <c r="I6" s="77">
        <v>103</v>
      </c>
      <c r="J6" s="77">
        <v>39.027149321266975</v>
      </c>
      <c r="K6" s="77">
        <v>72.398190045248867</v>
      </c>
      <c r="L6" s="77">
        <v>61.161387631975863</v>
      </c>
    </row>
    <row r="7" spans="1:12" x14ac:dyDescent="0.25">
      <c r="A7" s="77" t="s">
        <v>68</v>
      </c>
      <c r="B7" s="77">
        <v>4</v>
      </c>
      <c r="C7" s="77">
        <v>1</v>
      </c>
      <c r="D7" s="77">
        <v>11.5</v>
      </c>
      <c r="E7" s="77">
        <v>315.89999999999998</v>
      </c>
      <c r="F7" s="77">
        <v>96.359607470718586</v>
      </c>
      <c r="G7" s="77">
        <v>172.5</v>
      </c>
      <c r="H7" s="77">
        <v>175.8</v>
      </c>
      <c r="I7" s="77">
        <v>153.69999999999999</v>
      </c>
      <c r="J7" s="77">
        <v>45.394112060778724</v>
      </c>
      <c r="K7" s="77">
        <v>44.349477682811013</v>
      </c>
      <c r="L7" s="77">
        <v>51.345362456473573</v>
      </c>
    </row>
    <row r="8" spans="1:12" x14ac:dyDescent="0.25">
      <c r="A8" s="77" t="s">
        <v>71</v>
      </c>
      <c r="B8" s="77">
        <v>9</v>
      </c>
      <c r="C8" s="77">
        <v>2</v>
      </c>
      <c r="D8" s="77">
        <v>12.5</v>
      </c>
      <c r="E8" s="77">
        <v>391.7</v>
      </c>
      <c r="F8" s="77">
        <v>96.80878223129946</v>
      </c>
      <c r="G8" s="77">
        <v>231.4</v>
      </c>
      <c r="H8" s="77">
        <v>127.1</v>
      </c>
      <c r="I8" s="77">
        <v>91.5</v>
      </c>
      <c r="J8" s="77">
        <v>40.924176665815672</v>
      </c>
      <c r="K8" s="77">
        <v>67.55169772785294</v>
      </c>
      <c r="L8" s="77">
        <v>76.640285933112068</v>
      </c>
    </row>
    <row r="9" spans="1:12" x14ac:dyDescent="0.25">
      <c r="A9" s="77" t="s">
        <v>71</v>
      </c>
      <c r="B9" s="77">
        <v>10</v>
      </c>
      <c r="C9" s="77">
        <v>2</v>
      </c>
      <c r="D9" s="77">
        <v>15.8</v>
      </c>
      <c r="E9" s="77">
        <v>293.5</v>
      </c>
      <c r="F9" s="77">
        <v>94.616695059625215</v>
      </c>
      <c r="G9" s="77">
        <v>378.4</v>
      </c>
      <c r="H9" s="77">
        <v>282.2</v>
      </c>
      <c r="I9" s="77">
        <v>168.1</v>
      </c>
      <c r="J9" s="77">
        <v>-28.926746166950579</v>
      </c>
      <c r="K9" s="77">
        <v>3.8500851788756449</v>
      </c>
      <c r="L9" s="77">
        <v>42.725724020442932</v>
      </c>
    </row>
    <row r="10" spans="1:12" x14ac:dyDescent="0.25">
      <c r="A10" s="77" t="s">
        <v>68</v>
      </c>
      <c r="B10" s="77">
        <v>5</v>
      </c>
      <c r="C10" s="77">
        <v>2</v>
      </c>
      <c r="D10" s="77">
        <v>9.5</v>
      </c>
      <c r="E10" s="77">
        <v>542.5</v>
      </c>
      <c r="F10" s="77">
        <v>98.248847926267274</v>
      </c>
      <c r="G10" s="77">
        <v>440.9</v>
      </c>
      <c r="H10" s="77">
        <v>323.2</v>
      </c>
      <c r="I10" s="77">
        <v>336</v>
      </c>
      <c r="J10" s="77">
        <v>18.728110599078335</v>
      </c>
      <c r="K10" s="77">
        <v>40.423963133640548</v>
      </c>
      <c r="L10" s="77">
        <v>38.064516129032256</v>
      </c>
    </row>
    <row r="11" spans="1:12" x14ac:dyDescent="0.25">
      <c r="A11" s="77" t="s">
        <v>68</v>
      </c>
      <c r="B11" s="77">
        <v>6</v>
      </c>
      <c r="C11" s="77">
        <v>2</v>
      </c>
      <c r="D11" s="77">
        <v>20.6</v>
      </c>
      <c r="E11" s="77">
        <v>540.1</v>
      </c>
      <c r="F11" s="77">
        <v>96.185891501573778</v>
      </c>
      <c r="G11" s="77">
        <v>406.2</v>
      </c>
      <c r="H11" s="77">
        <v>443.4</v>
      </c>
      <c r="I11" s="77">
        <v>312</v>
      </c>
      <c r="J11" s="77">
        <v>24.791705239770423</v>
      </c>
      <c r="K11" s="77">
        <v>17.904091834845403</v>
      </c>
      <c r="L11" s="77">
        <v>42.232919829661178</v>
      </c>
    </row>
    <row r="12" spans="1:12" x14ac:dyDescent="0.25">
      <c r="A12" s="77" t="s">
        <v>71</v>
      </c>
      <c r="B12" s="77">
        <v>11</v>
      </c>
      <c r="C12" s="77">
        <v>2</v>
      </c>
      <c r="D12" s="77">
        <v>14.4</v>
      </c>
      <c r="E12" s="77">
        <v>518.1</v>
      </c>
      <c r="F12" s="77">
        <v>97.220613781123333</v>
      </c>
      <c r="G12" s="77">
        <v>600.1</v>
      </c>
      <c r="H12" s="77">
        <v>411.1</v>
      </c>
      <c r="I12" s="77">
        <v>339.8</v>
      </c>
      <c r="J12" s="77">
        <v>-15.827060413047661</v>
      </c>
      <c r="K12" s="77">
        <v>20.652383709708559</v>
      </c>
      <c r="L12" s="77">
        <v>34.41420575178536</v>
      </c>
    </row>
    <row r="13" spans="1:12" x14ac:dyDescent="0.25">
      <c r="A13" s="77" t="s">
        <v>71</v>
      </c>
      <c r="B13" s="77">
        <v>12</v>
      </c>
      <c r="C13" s="77">
        <v>2</v>
      </c>
      <c r="D13" s="77">
        <v>13.9</v>
      </c>
      <c r="E13" s="77">
        <v>496.5</v>
      </c>
      <c r="F13" s="77">
        <v>97.200402819738173</v>
      </c>
      <c r="G13" s="77">
        <v>370.1</v>
      </c>
      <c r="H13" s="77">
        <v>420.3</v>
      </c>
      <c r="I13" s="77">
        <v>342.6</v>
      </c>
      <c r="J13" s="77">
        <v>25.458207452165155</v>
      </c>
      <c r="K13" s="77">
        <v>15.34743202416918</v>
      </c>
      <c r="L13" s="77">
        <v>30.996978851963746</v>
      </c>
    </row>
    <row r="14" spans="1:12" x14ac:dyDescent="0.25">
      <c r="A14" s="77" t="s">
        <v>68</v>
      </c>
      <c r="B14" s="77">
        <v>21</v>
      </c>
      <c r="C14" s="77">
        <v>3</v>
      </c>
      <c r="D14" s="77">
        <v>13.5</v>
      </c>
      <c r="E14" s="77">
        <v>305.2</v>
      </c>
      <c r="F14" s="77">
        <v>95.576671035386624</v>
      </c>
      <c r="G14" s="77">
        <v>224.6</v>
      </c>
      <c r="H14" s="77">
        <v>186.1</v>
      </c>
      <c r="I14" s="77">
        <v>133.30000000000001</v>
      </c>
      <c r="J14" s="77">
        <v>26.408912188728706</v>
      </c>
      <c r="K14" s="77">
        <v>39.023591087811269</v>
      </c>
      <c r="L14" s="77">
        <v>56.323722149410216</v>
      </c>
    </row>
    <row r="15" spans="1:12" x14ac:dyDescent="0.25">
      <c r="A15" s="77" t="s">
        <v>68</v>
      </c>
      <c r="B15" s="77">
        <v>22</v>
      </c>
      <c r="C15" s="77">
        <v>3</v>
      </c>
      <c r="D15" s="77">
        <v>13.9</v>
      </c>
      <c r="E15" s="77">
        <v>647.9</v>
      </c>
      <c r="F15" s="77">
        <v>97.854607192467967</v>
      </c>
      <c r="G15" s="77">
        <v>478.1</v>
      </c>
      <c r="H15" s="77">
        <v>391</v>
      </c>
      <c r="I15" s="77">
        <v>374.4</v>
      </c>
      <c r="J15" s="77">
        <v>26.207748109276125</v>
      </c>
      <c r="K15" s="77">
        <v>39.651180737768179</v>
      </c>
      <c r="L15" s="77">
        <v>42.213304522302828</v>
      </c>
    </row>
    <row r="16" spans="1:12" x14ac:dyDescent="0.25">
      <c r="A16" s="77" t="s">
        <v>71</v>
      </c>
      <c r="B16" s="77">
        <v>27</v>
      </c>
      <c r="C16" s="77">
        <v>3</v>
      </c>
      <c r="D16" s="77">
        <v>15.9</v>
      </c>
      <c r="E16" s="77">
        <v>285.5</v>
      </c>
      <c r="F16" s="77">
        <v>94.430823117338008</v>
      </c>
      <c r="G16" s="77">
        <v>555.29999999999995</v>
      </c>
      <c r="H16" s="77">
        <v>317.60000000000002</v>
      </c>
      <c r="I16" s="77">
        <v>282.3</v>
      </c>
      <c r="J16" s="77">
        <v>-94.500875656742551</v>
      </c>
      <c r="K16" s="77">
        <v>-11.243432574430841</v>
      </c>
      <c r="L16" s="77">
        <v>1.1208406304728555</v>
      </c>
    </row>
    <row r="17" spans="1:12" x14ac:dyDescent="0.25">
      <c r="A17" s="77" t="s">
        <v>71</v>
      </c>
      <c r="B17" s="77">
        <v>28</v>
      </c>
      <c r="C17" s="77">
        <v>3</v>
      </c>
      <c r="D17" s="77">
        <v>11.5</v>
      </c>
      <c r="E17" s="77">
        <v>867.3</v>
      </c>
      <c r="F17" s="77">
        <v>98.674045889542256</v>
      </c>
      <c r="G17" s="77">
        <v>650.29999999999995</v>
      </c>
      <c r="H17" s="77">
        <v>618.20000000000005</v>
      </c>
      <c r="I17" s="77">
        <v>478</v>
      </c>
      <c r="J17" s="77">
        <v>25.020177562550444</v>
      </c>
      <c r="K17" s="77">
        <v>28.721319036089</v>
      </c>
      <c r="L17" s="77">
        <v>44.88642914793035</v>
      </c>
    </row>
    <row r="18" spans="1:12" x14ac:dyDescent="0.25">
      <c r="A18" s="77" t="s">
        <v>68</v>
      </c>
      <c r="B18" s="77">
        <v>23</v>
      </c>
      <c r="C18" s="77">
        <v>3</v>
      </c>
      <c r="D18" s="77">
        <v>19.399999999999999</v>
      </c>
      <c r="E18" s="77">
        <v>210.8</v>
      </c>
      <c r="F18" s="77">
        <v>90.79696394686907</v>
      </c>
      <c r="G18" s="77">
        <v>240.8</v>
      </c>
      <c r="H18" s="77">
        <v>75.099999999999994</v>
      </c>
      <c r="I18" s="77">
        <v>133.19999999999999</v>
      </c>
      <c r="J18" s="77">
        <v>-14.231499051233399</v>
      </c>
      <c r="K18" s="77">
        <v>64.373814041745732</v>
      </c>
      <c r="L18" s="77">
        <v>36.812144212523719</v>
      </c>
    </row>
    <row r="19" spans="1:12" x14ac:dyDescent="0.25">
      <c r="A19" s="77" t="s">
        <v>68</v>
      </c>
      <c r="B19" s="77">
        <v>24</v>
      </c>
      <c r="C19" s="77">
        <v>3</v>
      </c>
      <c r="D19" s="77">
        <v>18.2</v>
      </c>
      <c r="E19" s="77">
        <v>471.7</v>
      </c>
      <c r="F19" s="77">
        <v>96.141615433538263</v>
      </c>
      <c r="G19" s="77">
        <v>395.6</v>
      </c>
      <c r="H19" s="77">
        <v>299.2</v>
      </c>
      <c r="I19" s="77">
        <v>168</v>
      </c>
      <c r="J19" s="77">
        <v>16.133135467458132</v>
      </c>
      <c r="K19" s="77">
        <v>36.569853720585122</v>
      </c>
      <c r="L19" s="77">
        <v>64.384142463430152</v>
      </c>
    </row>
    <row r="20" spans="1:12" x14ac:dyDescent="0.25">
      <c r="A20" s="77" t="s">
        <v>71</v>
      </c>
      <c r="B20" s="77">
        <v>29</v>
      </c>
      <c r="C20" s="77">
        <v>4</v>
      </c>
      <c r="D20" s="77">
        <v>18.3</v>
      </c>
      <c r="E20" s="77">
        <v>708</v>
      </c>
      <c r="F20" s="77">
        <v>97.415254237288138</v>
      </c>
      <c r="G20" s="77">
        <v>587.70000000000005</v>
      </c>
      <c r="H20" s="77">
        <v>545.5</v>
      </c>
      <c r="I20" s="77">
        <v>578.6</v>
      </c>
      <c r="J20" s="77">
        <v>16.991525423728802</v>
      </c>
      <c r="K20" s="77">
        <v>22.951977401129938</v>
      </c>
      <c r="L20" s="77">
        <v>18.276836158192083</v>
      </c>
    </row>
    <row r="21" spans="1:12" x14ac:dyDescent="0.25">
      <c r="A21" s="77" t="s">
        <v>71</v>
      </c>
      <c r="B21" s="77">
        <v>30</v>
      </c>
      <c r="C21" s="77">
        <v>4</v>
      </c>
      <c r="D21" s="77">
        <v>15.8</v>
      </c>
      <c r="E21" s="77">
        <v>862.8</v>
      </c>
      <c r="F21" s="77">
        <v>98.168752897542888</v>
      </c>
      <c r="G21" s="77">
        <v>710.9</v>
      </c>
      <c r="H21" s="77">
        <v>659.2</v>
      </c>
      <c r="I21" s="77">
        <v>545.4</v>
      </c>
      <c r="J21" s="77">
        <v>17.605470560964292</v>
      </c>
      <c r="K21" s="77">
        <v>23.597589244320801</v>
      </c>
      <c r="L21" s="77">
        <v>36.787204450625865</v>
      </c>
    </row>
    <row r="22" spans="1:12" x14ac:dyDescent="0.25">
      <c r="A22" s="77" t="s">
        <v>68</v>
      </c>
      <c r="B22" s="77">
        <v>25</v>
      </c>
      <c r="C22" s="77">
        <v>4</v>
      </c>
      <c r="D22" s="77">
        <v>13.4</v>
      </c>
      <c r="E22" s="77">
        <v>89.9</v>
      </c>
      <c r="F22" s="77">
        <v>85.094549499443829</v>
      </c>
      <c r="G22" s="77">
        <v>105.9</v>
      </c>
      <c r="H22" s="77">
        <v>81.900000000000006</v>
      </c>
      <c r="I22" s="77">
        <v>100.5</v>
      </c>
      <c r="J22" s="77">
        <v>-17.797552836484982</v>
      </c>
      <c r="K22" s="77">
        <v>8.8987764182424911</v>
      </c>
      <c r="L22" s="77">
        <v>-11.790878754171288</v>
      </c>
    </row>
    <row r="23" spans="1:12" x14ac:dyDescent="0.25">
      <c r="A23" s="77" t="s">
        <v>68</v>
      </c>
      <c r="B23" s="77">
        <v>26</v>
      </c>
      <c r="C23" s="77">
        <v>4</v>
      </c>
      <c r="D23" s="77">
        <v>16.399999999999999</v>
      </c>
      <c r="E23" s="77">
        <v>344.6</v>
      </c>
      <c r="F23" s="77">
        <v>95.240858966918168</v>
      </c>
      <c r="G23" s="77">
        <v>272.39999999999998</v>
      </c>
      <c r="H23" s="77">
        <v>147</v>
      </c>
      <c r="I23" s="77">
        <v>101.2</v>
      </c>
      <c r="J23" s="77">
        <v>20.951828206616369</v>
      </c>
      <c r="K23" s="77">
        <v>57.341845618107953</v>
      </c>
      <c r="L23" s="77">
        <v>70.6326175275682</v>
      </c>
    </row>
    <row r="24" spans="1:12" x14ac:dyDescent="0.25">
      <c r="A24" s="77" t="s">
        <v>71</v>
      </c>
      <c r="B24" s="77">
        <v>31</v>
      </c>
      <c r="C24" s="77">
        <v>4</v>
      </c>
      <c r="D24" s="77">
        <v>17.2</v>
      </c>
      <c r="E24" s="77">
        <v>1027.4000000000001</v>
      </c>
      <c r="F24" s="77">
        <v>98.325871131010317</v>
      </c>
      <c r="G24" s="77">
        <v>548.20000000000005</v>
      </c>
      <c r="H24" s="77">
        <v>516.20000000000005</v>
      </c>
      <c r="I24" s="77">
        <v>488.8</v>
      </c>
      <c r="J24" s="77">
        <v>46.64200895464279</v>
      </c>
      <c r="K24" s="77">
        <v>49.756667315553827</v>
      </c>
      <c r="L24" s="77">
        <v>52.42359353708391</v>
      </c>
    </row>
    <row r="25" spans="1:12" x14ac:dyDescent="0.25">
      <c r="A25" s="77" t="s">
        <v>71</v>
      </c>
      <c r="B25" s="77">
        <v>32</v>
      </c>
      <c r="C25" s="77">
        <v>4</v>
      </c>
      <c r="D25" s="77">
        <v>16.399999999999999</v>
      </c>
      <c r="E25" s="77">
        <v>657.7</v>
      </c>
      <c r="F25" s="77">
        <v>97.506461912726166</v>
      </c>
      <c r="G25" s="77">
        <v>506.3</v>
      </c>
      <c r="H25" s="77">
        <v>666.6</v>
      </c>
      <c r="I25" s="77">
        <v>625.20000000000005</v>
      </c>
      <c r="J25" s="77">
        <v>23.01961380568649</v>
      </c>
      <c r="K25" s="77">
        <v>-1.3532005473620075</v>
      </c>
      <c r="L25" s="77">
        <v>4.94146267295118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G7" sqref="G7"/>
    </sheetView>
  </sheetViews>
  <sheetFormatPr defaultRowHeight="15" x14ac:dyDescent="0.25"/>
  <sheetData>
    <row r="1" spans="1:14" ht="60" x14ac:dyDescent="0.25">
      <c r="A1" s="4" t="s">
        <v>234</v>
      </c>
      <c r="B1" s="4" t="s">
        <v>83</v>
      </c>
      <c r="C1" s="4" t="s">
        <v>235</v>
      </c>
      <c r="D1" s="4" t="s">
        <v>236</v>
      </c>
      <c r="E1" s="4" t="s">
        <v>237</v>
      </c>
      <c r="F1" s="4" t="s">
        <v>238</v>
      </c>
      <c r="G1" s="4" t="s">
        <v>239</v>
      </c>
      <c r="H1" s="4" t="s">
        <v>240</v>
      </c>
      <c r="I1" s="4" t="s">
        <v>241</v>
      </c>
      <c r="J1" s="4" t="s">
        <v>242</v>
      </c>
      <c r="K1" s="4" t="s">
        <v>243</v>
      </c>
      <c r="L1" s="4" t="s">
        <v>244</v>
      </c>
      <c r="M1" s="4" t="s">
        <v>245</v>
      </c>
      <c r="N1" s="4" t="s">
        <v>246</v>
      </c>
    </row>
    <row r="2" spans="1:14" x14ac:dyDescent="0.25">
      <c r="A2" s="6" t="s">
        <v>115</v>
      </c>
      <c r="B2" s="6" t="s">
        <v>68</v>
      </c>
      <c r="C2" s="6">
        <v>5.73895</v>
      </c>
      <c r="D2" s="6">
        <v>100.131</v>
      </c>
      <c r="E2" s="6">
        <v>0</v>
      </c>
      <c r="F2" s="6">
        <v>6.9067600000000002</v>
      </c>
      <c r="G2" s="6">
        <v>193.82300000000001</v>
      </c>
      <c r="H2" s="6">
        <v>293.39999999999998</v>
      </c>
      <c r="I2" s="5">
        <v>0</v>
      </c>
      <c r="J2" s="5">
        <v>178.40799999999999</v>
      </c>
      <c r="K2" s="5">
        <v>0</v>
      </c>
      <c r="L2" s="5">
        <v>72.871300000000005</v>
      </c>
      <c r="M2" s="5">
        <v>71.749499999999998</v>
      </c>
      <c r="N2" s="5">
        <v>276.971</v>
      </c>
    </row>
    <row r="3" spans="1:14" x14ac:dyDescent="0.25">
      <c r="A3" s="6" t="s">
        <v>112</v>
      </c>
      <c r="B3" s="6" t="s">
        <v>68</v>
      </c>
      <c r="C3" s="6">
        <v>10.1433</v>
      </c>
      <c r="D3" s="6">
        <v>90.622100000000003</v>
      </c>
      <c r="E3" s="6">
        <v>0</v>
      </c>
      <c r="F3" s="6">
        <v>28.5947</v>
      </c>
      <c r="G3" s="6">
        <v>215.31100000000001</v>
      </c>
      <c r="H3" s="6">
        <v>255.32900000000001</v>
      </c>
      <c r="I3" s="5">
        <v>3.9038200000000001</v>
      </c>
      <c r="J3" s="5">
        <v>157.86699999999999</v>
      </c>
      <c r="K3" s="5">
        <v>0</v>
      </c>
      <c r="L3" s="5">
        <v>51.116700000000002</v>
      </c>
      <c r="M3" s="5">
        <v>159.18899999999999</v>
      </c>
      <c r="N3" s="5">
        <v>227.923</v>
      </c>
    </row>
    <row r="4" spans="1:14" x14ac:dyDescent="0.25">
      <c r="A4" s="6" t="s">
        <v>114</v>
      </c>
      <c r="B4" s="6" t="s">
        <v>68</v>
      </c>
      <c r="C4" s="6">
        <v>11.678100000000001</v>
      </c>
      <c r="D4" s="6">
        <v>93.937899999999999</v>
      </c>
      <c r="E4" s="6">
        <v>0</v>
      </c>
      <c r="F4" s="6">
        <v>78.4435</v>
      </c>
      <c r="G4" s="6">
        <v>190.78700000000001</v>
      </c>
      <c r="H4" s="6">
        <v>225.154</v>
      </c>
      <c r="I4" s="5">
        <v>12.6457</v>
      </c>
      <c r="J4" s="5">
        <v>215.21100000000001</v>
      </c>
      <c r="K4" s="5">
        <v>0</v>
      </c>
      <c r="L4" s="5">
        <v>63.207799999999999</v>
      </c>
      <c r="M4" s="5">
        <v>99.030299999999997</v>
      </c>
      <c r="N4" s="5">
        <v>209.90600000000001</v>
      </c>
    </row>
    <row r="5" spans="1:14" x14ac:dyDescent="0.25">
      <c r="A5" s="6" t="s">
        <v>111</v>
      </c>
      <c r="B5" s="6" t="s">
        <v>68</v>
      </c>
      <c r="C5" s="6">
        <v>0</v>
      </c>
      <c r="D5" s="6">
        <v>78.109800000000007</v>
      </c>
      <c r="E5" s="6">
        <v>0</v>
      </c>
      <c r="F5" s="6">
        <v>41.186199999999999</v>
      </c>
      <c r="G5" s="6">
        <v>219.482</v>
      </c>
      <c r="H5" s="6">
        <v>261.22199999999998</v>
      </c>
      <c r="I5" s="5">
        <v>0</v>
      </c>
      <c r="J5" s="5">
        <v>191.68799999999999</v>
      </c>
      <c r="K5" s="5">
        <v>0</v>
      </c>
      <c r="L5" s="5">
        <v>73.184200000000004</v>
      </c>
      <c r="M5" s="5">
        <v>171.30099999999999</v>
      </c>
      <c r="N5" s="5">
        <v>163.827</v>
      </c>
    </row>
    <row r="6" spans="1:14" x14ac:dyDescent="0.25">
      <c r="A6" s="6" t="s">
        <v>113</v>
      </c>
      <c r="B6" s="6" t="s">
        <v>68</v>
      </c>
      <c r="C6" s="6">
        <v>2.4690799999999999</v>
      </c>
      <c r="D6" s="6">
        <v>75.086100000000002</v>
      </c>
      <c r="E6" s="6">
        <v>0</v>
      </c>
      <c r="F6" s="6">
        <v>36.435699999999997</v>
      </c>
      <c r="G6" s="6">
        <v>189.91900000000001</v>
      </c>
      <c r="H6" s="6">
        <v>296.08999999999997</v>
      </c>
      <c r="I6" s="5">
        <v>0</v>
      </c>
      <c r="J6" s="5">
        <v>112.911</v>
      </c>
      <c r="K6" s="5">
        <v>0</v>
      </c>
      <c r="L6" s="5">
        <v>87.531599999999997</v>
      </c>
      <c r="M6" s="5">
        <v>223.852</v>
      </c>
      <c r="N6" s="5">
        <v>175.70500000000001</v>
      </c>
    </row>
    <row r="7" spans="1:14" x14ac:dyDescent="0.25">
      <c r="A7" s="6" t="s">
        <v>110</v>
      </c>
      <c r="B7" s="6" t="s">
        <v>68</v>
      </c>
      <c r="C7" s="6">
        <v>7.44062</v>
      </c>
      <c r="D7" s="6">
        <v>190.52</v>
      </c>
      <c r="E7" s="6">
        <v>0</v>
      </c>
      <c r="F7" s="6">
        <v>12.178599999999999</v>
      </c>
      <c r="G7" s="6">
        <v>158.53399999999999</v>
      </c>
      <c r="H7" s="6">
        <v>231.32599999999999</v>
      </c>
      <c r="I7" s="5">
        <v>12.178599999999999</v>
      </c>
      <c r="J7" s="5">
        <v>138.76900000000001</v>
      </c>
      <c r="K7" s="5">
        <v>0</v>
      </c>
      <c r="L7" s="5">
        <v>96.106700000000004</v>
      </c>
      <c r="M7" s="5">
        <v>122.52</v>
      </c>
      <c r="N7" s="5">
        <v>230.42599999999999</v>
      </c>
    </row>
    <row r="8" spans="1:14" x14ac:dyDescent="0.25">
      <c r="A8" s="6" t="s">
        <v>247</v>
      </c>
      <c r="B8" s="6" t="s">
        <v>68</v>
      </c>
      <c r="C8" s="6">
        <v>14.514200000000001</v>
      </c>
      <c r="D8" s="6">
        <v>58.857599999999998</v>
      </c>
      <c r="E8" s="6">
        <v>0</v>
      </c>
      <c r="F8" s="6">
        <v>37.636800000000001</v>
      </c>
      <c r="G8" s="6">
        <v>115.813</v>
      </c>
      <c r="H8" s="6">
        <v>373.178</v>
      </c>
      <c r="I8" s="5">
        <v>45.077500000000001</v>
      </c>
      <c r="J8" s="5">
        <v>154.88499999999999</v>
      </c>
      <c r="K8" s="5">
        <v>0</v>
      </c>
      <c r="L8" s="5">
        <v>63.4955</v>
      </c>
      <c r="M8" s="5">
        <v>33.299300000000002</v>
      </c>
      <c r="N8" s="5">
        <v>303.24299999999999</v>
      </c>
    </row>
    <row r="9" spans="1:14" x14ac:dyDescent="0.25">
      <c r="A9" s="6" t="s">
        <v>248</v>
      </c>
      <c r="B9" s="6" t="s">
        <v>68</v>
      </c>
      <c r="C9" s="6">
        <v>0</v>
      </c>
      <c r="D9" s="6">
        <v>100.79900000000001</v>
      </c>
      <c r="E9" s="6">
        <v>0</v>
      </c>
      <c r="F9" s="6">
        <v>31.0304</v>
      </c>
      <c r="G9" s="6">
        <v>231.393</v>
      </c>
      <c r="H9" s="6">
        <v>236.77799999999999</v>
      </c>
      <c r="I9" s="5">
        <v>29.8626</v>
      </c>
      <c r="J9" s="5">
        <v>204.346</v>
      </c>
      <c r="K9" s="5">
        <v>0</v>
      </c>
      <c r="L9" s="5">
        <v>59.291400000000003</v>
      </c>
      <c r="M9" s="5">
        <v>49.248199999999997</v>
      </c>
      <c r="N9" s="5">
        <v>257.25200000000001</v>
      </c>
    </row>
    <row r="10" spans="1:14" x14ac:dyDescent="0.25">
      <c r="A10" s="6" t="s">
        <v>249</v>
      </c>
      <c r="B10" s="6" t="s">
        <v>68</v>
      </c>
      <c r="C10" s="6">
        <v>1.1010800000000001</v>
      </c>
      <c r="D10" s="6">
        <v>69.013499999999993</v>
      </c>
      <c r="E10" s="6">
        <v>0</v>
      </c>
      <c r="F10" s="6">
        <v>26.259</v>
      </c>
      <c r="G10" s="6">
        <v>169.43299999999999</v>
      </c>
      <c r="H10" s="6">
        <v>334.19400000000002</v>
      </c>
      <c r="I10" s="5">
        <v>0</v>
      </c>
      <c r="J10" s="5">
        <v>168.077</v>
      </c>
      <c r="K10" s="5">
        <v>0</v>
      </c>
      <c r="L10" s="5">
        <v>61.26</v>
      </c>
      <c r="M10" s="5">
        <v>136.53399999999999</v>
      </c>
      <c r="N10" s="5">
        <v>234.12899999999999</v>
      </c>
    </row>
    <row r="11" spans="1:14" x14ac:dyDescent="0.25">
      <c r="A11" s="6" t="s">
        <v>250</v>
      </c>
      <c r="B11" s="6" t="s">
        <v>68</v>
      </c>
      <c r="C11" s="6">
        <v>3.7703600000000002</v>
      </c>
      <c r="D11" s="6">
        <v>117.261</v>
      </c>
      <c r="E11" s="6">
        <v>0</v>
      </c>
      <c r="F11" s="6">
        <v>27.893999999999998</v>
      </c>
      <c r="G11" s="6">
        <v>125.89</v>
      </c>
      <c r="H11" s="6">
        <v>325.185</v>
      </c>
      <c r="I11" s="5">
        <v>5.2718299999999996</v>
      </c>
      <c r="J11" s="5">
        <v>184.226</v>
      </c>
      <c r="K11" s="5">
        <v>0</v>
      </c>
      <c r="L11" s="5">
        <v>40.105899999999998</v>
      </c>
      <c r="M11" s="5">
        <v>36.168700000000001</v>
      </c>
      <c r="N11" s="5">
        <v>334.22699999999998</v>
      </c>
    </row>
    <row r="12" spans="1:14" x14ac:dyDescent="0.25">
      <c r="A12" s="6" t="s">
        <v>251</v>
      </c>
      <c r="B12" s="6" t="s">
        <v>68</v>
      </c>
      <c r="C12" s="6">
        <v>1.70167</v>
      </c>
      <c r="D12" s="6">
        <v>114.545</v>
      </c>
      <c r="E12" s="6">
        <v>0</v>
      </c>
      <c r="F12" s="6">
        <v>56.455300000000001</v>
      </c>
      <c r="G12" s="6">
        <v>66.097999999999999</v>
      </c>
      <c r="H12" s="6">
        <v>361.2</v>
      </c>
      <c r="I12" s="5">
        <v>0</v>
      </c>
      <c r="J12" s="5">
        <v>156.98699999999999</v>
      </c>
      <c r="K12" s="5">
        <v>0</v>
      </c>
      <c r="L12" s="5">
        <v>36.569099999999999</v>
      </c>
      <c r="M12" s="5">
        <v>127.024</v>
      </c>
      <c r="N12" s="5">
        <v>279.41899999999998</v>
      </c>
    </row>
    <row r="13" spans="1:14" x14ac:dyDescent="0.25">
      <c r="A13" s="6" t="s">
        <v>252</v>
      </c>
      <c r="B13" s="6" t="s">
        <v>68</v>
      </c>
      <c r="C13" s="6">
        <v>36.602499999999999</v>
      </c>
      <c r="D13" s="6">
        <v>116.31399999999999</v>
      </c>
      <c r="E13" s="6">
        <v>0</v>
      </c>
      <c r="F13" s="6">
        <v>18.7517</v>
      </c>
      <c r="G13" s="6">
        <v>76.474900000000005</v>
      </c>
      <c r="H13" s="6">
        <v>351.85700000000003</v>
      </c>
      <c r="I13" s="5">
        <v>0</v>
      </c>
      <c r="J13" s="5">
        <v>125.857</v>
      </c>
      <c r="K13" s="5">
        <v>0</v>
      </c>
      <c r="L13" s="5">
        <v>39.038200000000003</v>
      </c>
      <c r="M13" s="5">
        <v>28.9283</v>
      </c>
      <c r="N13" s="5">
        <v>406.17700000000002</v>
      </c>
    </row>
    <row r="14" spans="1:14" x14ac:dyDescent="0.25">
      <c r="A14" s="19" t="s">
        <v>121</v>
      </c>
      <c r="B14" s="19" t="s">
        <v>71</v>
      </c>
      <c r="C14" s="19">
        <v>47.913600000000002</v>
      </c>
      <c r="D14" s="19">
        <v>178.88800000000001</v>
      </c>
      <c r="E14" s="19">
        <v>0</v>
      </c>
      <c r="F14" s="19">
        <v>74.539599999999993</v>
      </c>
      <c r="G14" s="19">
        <v>0</v>
      </c>
      <c r="H14" s="19">
        <v>298.65899999999999</v>
      </c>
      <c r="I14" s="15">
        <v>4.3042100000000003</v>
      </c>
      <c r="J14" s="15">
        <v>226.101</v>
      </c>
      <c r="K14" s="15">
        <v>0</v>
      </c>
      <c r="L14" s="15">
        <v>196.42599999999999</v>
      </c>
      <c r="M14" s="15">
        <v>0</v>
      </c>
      <c r="N14" s="15">
        <v>173.17</v>
      </c>
    </row>
    <row r="15" spans="1:14" x14ac:dyDescent="0.25">
      <c r="A15" s="19" t="s">
        <v>119</v>
      </c>
      <c r="B15" s="19" t="s">
        <v>71</v>
      </c>
      <c r="C15" s="19">
        <v>44.843899999999998</v>
      </c>
      <c r="D15" s="19">
        <v>121.819</v>
      </c>
      <c r="E15" s="19">
        <v>0</v>
      </c>
      <c r="F15" s="19">
        <v>115.346</v>
      </c>
      <c r="G15" s="19">
        <v>0</v>
      </c>
      <c r="H15" s="19">
        <v>317.99099999999999</v>
      </c>
      <c r="I15" s="15">
        <v>20.386600000000001</v>
      </c>
      <c r="J15" s="15">
        <v>119.517</v>
      </c>
      <c r="K15" s="15">
        <v>0</v>
      </c>
      <c r="L15" s="15">
        <v>241.51599999999999</v>
      </c>
      <c r="M15" s="15">
        <v>0</v>
      </c>
      <c r="N15" s="15">
        <v>218.58099999999999</v>
      </c>
    </row>
    <row r="16" spans="1:14" x14ac:dyDescent="0.25">
      <c r="A16" s="19" t="s">
        <v>117</v>
      </c>
      <c r="B16" s="19" t="s">
        <v>71</v>
      </c>
      <c r="C16" s="19">
        <v>15.9156</v>
      </c>
      <c r="D16" s="19">
        <v>151.482</v>
      </c>
      <c r="E16" s="19">
        <v>0</v>
      </c>
      <c r="F16" s="19">
        <v>93.891900000000007</v>
      </c>
      <c r="G16" s="19">
        <v>0</v>
      </c>
      <c r="H16" s="19">
        <v>338.71100000000001</v>
      </c>
      <c r="I16" s="15">
        <v>40.973399999999998</v>
      </c>
      <c r="J16" s="15">
        <v>162.59299999999999</v>
      </c>
      <c r="K16" s="15">
        <v>0</v>
      </c>
      <c r="L16" s="15">
        <v>112.82299999999999</v>
      </c>
      <c r="M16" s="15">
        <v>3.40333</v>
      </c>
      <c r="N16" s="15">
        <v>280.20800000000003</v>
      </c>
    </row>
    <row r="17" spans="1:14" x14ac:dyDescent="0.25">
      <c r="A17" s="19" t="s">
        <v>120</v>
      </c>
      <c r="B17" s="19" t="s">
        <v>71</v>
      </c>
      <c r="C17" s="19">
        <v>19.886099999999999</v>
      </c>
      <c r="D17" s="19">
        <v>228.59</v>
      </c>
      <c r="E17" s="19">
        <v>0</v>
      </c>
      <c r="F17" s="19">
        <v>142.71899999999999</v>
      </c>
      <c r="G17" s="19">
        <v>0</v>
      </c>
      <c r="H17" s="19">
        <v>208.804</v>
      </c>
      <c r="I17" s="15">
        <v>27.893999999999998</v>
      </c>
      <c r="J17" s="15">
        <v>145.10900000000001</v>
      </c>
      <c r="K17" s="15">
        <v>0</v>
      </c>
      <c r="L17" s="15">
        <v>127.971</v>
      </c>
      <c r="M17" s="15">
        <v>0</v>
      </c>
      <c r="N17" s="15">
        <v>299.02600000000001</v>
      </c>
    </row>
    <row r="18" spans="1:14" x14ac:dyDescent="0.25">
      <c r="A18" s="19" t="s">
        <v>116</v>
      </c>
      <c r="B18" s="19" t="s">
        <v>71</v>
      </c>
      <c r="C18" s="19">
        <v>38.270800000000001</v>
      </c>
      <c r="D18" s="19">
        <v>150.34700000000001</v>
      </c>
      <c r="E18" s="19">
        <v>0</v>
      </c>
      <c r="F18" s="19">
        <v>39.772300000000001</v>
      </c>
      <c r="G18" s="19">
        <v>61.893900000000002</v>
      </c>
      <c r="H18" s="19">
        <v>309.71600000000001</v>
      </c>
      <c r="I18" s="15">
        <v>30.896899999999999</v>
      </c>
      <c r="J18" s="15">
        <v>199.262</v>
      </c>
      <c r="K18" s="15">
        <v>0</v>
      </c>
      <c r="L18" s="15">
        <v>124.601</v>
      </c>
      <c r="M18" s="15">
        <v>0</v>
      </c>
      <c r="N18" s="15">
        <v>245.00700000000001</v>
      </c>
    </row>
    <row r="19" spans="1:14" x14ac:dyDescent="0.25">
      <c r="A19" s="19" t="s">
        <v>253</v>
      </c>
      <c r="B19" s="19" t="s">
        <v>71</v>
      </c>
      <c r="C19" s="19">
        <v>19.6526</v>
      </c>
      <c r="D19" s="19">
        <v>41.573999999999998</v>
      </c>
      <c r="E19" s="19">
        <v>0</v>
      </c>
      <c r="F19" s="19">
        <v>52.330500000000001</v>
      </c>
      <c r="G19" s="19">
        <v>5.3385600000000002</v>
      </c>
      <c r="H19" s="19">
        <v>481.10399999999998</v>
      </c>
      <c r="I19" s="15">
        <v>33.499499999999998</v>
      </c>
      <c r="J19" s="15">
        <v>136.5</v>
      </c>
      <c r="K19" s="15">
        <v>0</v>
      </c>
      <c r="L19" s="15">
        <v>110.92100000000001</v>
      </c>
      <c r="M19" s="15">
        <v>0</v>
      </c>
      <c r="N19" s="15">
        <v>319.07900000000001</v>
      </c>
    </row>
    <row r="20" spans="1:14" x14ac:dyDescent="0.25">
      <c r="A20" s="11" t="s">
        <v>254</v>
      </c>
      <c r="B20" s="19" t="s">
        <v>71</v>
      </c>
      <c r="C20" s="19">
        <v>9.2090200000000006</v>
      </c>
      <c r="D20" s="19">
        <v>185.215</v>
      </c>
      <c r="E20" s="19">
        <v>3.4367000000000001</v>
      </c>
      <c r="F20" s="19">
        <v>117.148</v>
      </c>
      <c r="G20" s="19">
        <v>0</v>
      </c>
      <c r="H20" s="19">
        <v>284.99200000000002</v>
      </c>
      <c r="I20" s="15">
        <v>20.186399999999999</v>
      </c>
      <c r="J20" s="15">
        <v>183.74700000000001</v>
      </c>
      <c r="K20" s="15">
        <v>0</v>
      </c>
      <c r="L20" s="15">
        <v>157.03299999999999</v>
      </c>
      <c r="M20" s="15">
        <v>4.50441</v>
      </c>
      <c r="N20" s="15">
        <v>234.53</v>
      </c>
    </row>
    <row r="21" spans="1:14" x14ac:dyDescent="0.25">
      <c r="A21" s="19" t="s">
        <v>255</v>
      </c>
      <c r="B21" s="19" t="s">
        <v>71</v>
      </c>
      <c r="C21" s="19">
        <v>34.500399999999999</v>
      </c>
      <c r="D21" s="19">
        <v>74.051699999999997</v>
      </c>
      <c r="E21" s="19">
        <v>0</v>
      </c>
      <c r="F21" s="19">
        <v>73.6721</v>
      </c>
      <c r="G21" s="19">
        <v>11.577999999999999</v>
      </c>
      <c r="H21" s="19">
        <v>406.19799999999998</v>
      </c>
      <c r="I21" s="15">
        <v>16.582899999999999</v>
      </c>
      <c r="J21" s="15">
        <v>219.56100000000001</v>
      </c>
      <c r="K21" s="15">
        <v>0</v>
      </c>
      <c r="L21" s="15">
        <v>79.444400000000002</v>
      </c>
      <c r="M21" s="15">
        <v>6.6398299999999999</v>
      </c>
      <c r="N21" s="15">
        <v>277.77199999999999</v>
      </c>
    </row>
    <row r="22" spans="1:14" x14ac:dyDescent="0.25">
      <c r="A22" s="19" t="s">
        <v>256</v>
      </c>
      <c r="B22" s="19" t="s">
        <v>71</v>
      </c>
      <c r="C22" s="19">
        <v>12.1119</v>
      </c>
      <c r="D22" s="19">
        <v>136.446</v>
      </c>
      <c r="E22" s="19">
        <v>0</v>
      </c>
      <c r="F22" s="19">
        <v>70.835999999999999</v>
      </c>
      <c r="G22" s="19">
        <v>11.577999999999999</v>
      </c>
      <c r="H22" s="19">
        <v>369.02800000000002</v>
      </c>
      <c r="I22" s="15">
        <v>55.420900000000003</v>
      </c>
      <c r="J22" s="15">
        <v>178.97499999999999</v>
      </c>
      <c r="K22" s="15">
        <v>0</v>
      </c>
      <c r="L22" s="15">
        <v>105.149</v>
      </c>
      <c r="M22" s="15">
        <v>27.626999999999999</v>
      </c>
      <c r="N22" s="15">
        <v>232.828</v>
      </c>
    </row>
    <row r="23" spans="1:14" x14ac:dyDescent="0.25">
      <c r="A23" s="19" t="s">
        <v>257</v>
      </c>
      <c r="B23" s="19" t="s">
        <v>71</v>
      </c>
      <c r="C23" s="19">
        <v>13.079499999999999</v>
      </c>
      <c r="D23" s="19">
        <v>213.155</v>
      </c>
      <c r="E23" s="19">
        <v>0</v>
      </c>
      <c r="F23" s="19">
        <v>94.092100000000002</v>
      </c>
      <c r="G23" s="19">
        <v>0</v>
      </c>
      <c r="H23" s="19">
        <v>279.67399999999998</v>
      </c>
      <c r="I23" s="15">
        <v>10.4102</v>
      </c>
      <c r="J23" s="15">
        <v>214.923</v>
      </c>
      <c r="K23" s="15">
        <v>0</v>
      </c>
      <c r="L23" s="15">
        <v>104.736</v>
      </c>
      <c r="M23" s="15">
        <v>0</v>
      </c>
      <c r="N23" s="15">
        <v>269.93099999999998</v>
      </c>
    </row>
    <row r="24" spans="1:14" x14ac:dyDescent="0.25">
      <c r="A24" s="19" t="s">
        <v>258</v>
      </c>
      <c r="B24" s="19" t="s">
        <v>71</v>
      </c>
      <c r="C24" s="19">
        <v>87.152000000000001</v>
      </c>
      <c r="D24" s="19">
        <v>126.357</v>
      </c>
      <c r="E24" s="19">
        <v>1.53484</v>
      </c>
      <c r="F24" s="19">
        <v>40.272799999999997</v>
      </c>
      <c r="G24" s="19">
        <v>0</v>
      </c>
      <c r="H24" s="19">
        <v>344.68299999999999</v>
      </c>
      <c r="I24" s="15">
        <v>136.91300000000001</v>
      </c>
      <c r="J24" s="15">
        <v>155.185</v>
      </c>
      <c r="K24" s="15">
        <v>0</v>
      </c>
      <c r="L24" s="15">
        <v>42.741799999999998</v>
      </c>
      <c r="M24" s="15">
        <v>0</v>
      </c>
      <c r="N24" s="15">
        <v>265.16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I19" sqref="I19"/>
    </sheetView>
  </sheetViews>
  <sheetFormatPr defaultRowHeight="15" x14ac:dyDescent="0.25"/>
  <cols>
    <col min="2" max="2" width="9.42578125" customWidth="1"/>
  </cols>
  <sheetData>
    <row r="1" spans="1:10" ht="75" x14ac:dyDescent="0.25">
      <c r="A1" s="34" t="s">
        <v>83</v>
      </c>
      <c r="B1" s="3" t="s">
        <v>259</v>
      </c>
      <c r="C1" s="3" t="s">
        <v>260</v>
      </c>
      <c r="D1" s="3" t="s">
        <v>261</v>
      </c>
      <c r="E1" s="3" t="s">
        <v>262</v>
      </c>
      <c r="F1" s="3" t="s">
        <v>263</v>
      </c>
      <c r="G1" s="3" t="s">
        <v>264</v>
      </c>
      <c r="H1" s="3" t="s">
        <v>265</v>
      </c>
      <c r="I1" s="3" t="s">
        <v>266</v>
      </c>
      <c r="J1" s="3" t="s">
        <v>267</v>
      </c>
    </row>
    <row r="2" spans="1:10" x14ac:dyDescent="0.25">
      <c r="A2" s="34" t="s">
        <v>68</v>
      </c>
      <c r="B2" s="34">
        <v>3</v>
      </c>
      <c r="C2" s="18">
        <v>24</v>
      </c>
      <c r="D2" s="18">
        <v>21</v>
      </c>
      <c r="E2" s="18">
        <v>21</v>
      </c>
      <c r="F2" s="18">
        <v>66</v>
      </c>
      <c r="G2" s="18">
        <v>10</v>
      </c>
      <c r="H2" s="18">
        <v>2</v>
      </c>
      <c r="I2" s="18">
        <v>5</v>
      </c>
      <c r="J2" s="18">
        <v>17</v>
      </c>
    </row>
    <row r="3" spans="1:10" x14ac:dyDescent="0.25">
      <c r="A3" s="34" t="s">
        <v>68</v>
      </c>
      <c r="B3" s="34">
        <v>2</v>
      </c>
      <c r="C3" s="18">
        <v>5</v>
      </c>
      <c r="D3" s="18">
        <v>4</v>
      </c>
      <c r="E3" s="18">
        <v>34</v>
      </c>
      <c r="F3" s="18">
        <v>43</v>
      </c>
      <c r="G3" s="18">
        <v>27</v>
      </c>
      <c r="H3" s="18">
        <v>4</v>
      </c>
      <c r="I3" s="18">
        <v>7</v>
      </c>
      <c r="J3" s="18">
        <v>38</v>
      </c>
    </row>
    <row r="4" spans="1:10" x14ac:dyDescent="0.25">
      <c r="A4" s="34" t="s">
        <v>68</v>
      </c>
      <c r="B4" s="34">
        <v>1</v>
      </c>
      <c r="C4" s="18">
        <v>6</v>
      </c>
      <c r="D4" s="18">
        <v>5</v>
      </c>
      <c r="E4" s="18">
        <v>25</v>
      </c>
      <c r="F4" s="18">
        <v>36</v>
      </c>
      <c r="G4" s="18">
        <v>37</v>
      </c>
      <c r="H4" s="18">
        <v>8</v>
      </c>
      <c r="I4" s="18">
        <v>22</v>
      </c>
      <c r="J4" s="18">
        <v>67</v>
      </c>
    </row>
    <row r="5" spans="1:10" x14ac:dyDescent="0.25">
      <c r="A5" s="34" t="s">
        <v>68</v>
      </c>
      <c r="B5" s="34">
        <v>24</v>
      </c>
      <c r="C5" s="18">
        <v>15</v>
      </c>
      <c r="D5" s="18">
        <v>0</v>
      </c>
      <c r="E5" s="18">
        <v>11</v>
      </c>
      <c r="F5" s="18">
        <v>26</v>
      </c>
      <c r="G5" s="18">
        <v>11</v>
      </c>
      <c r="H5" s="18">
        <v>2</v>
      </c>
      <c r="I5" s="18">
        <v>22</v>
      </c>
      <c r="J5" s="18">
        <v>35</v>
      </c>
    </row>
    <row r="6" spans="1:10" x14ac:dyDescent="0.25">
      <c r="A6" s="34" t="s">
        <v>68</v>
      </c>
      <c r="B6" s="34">
        <v>23</v>
      </c>
      <c r="C6" s="18">
        <v>38</v>
      </c>
      <c r="D6" s="18">
        <v>2</v>
      </c>
      <c r="E6" s="18">
        <v>8</v>
      </c>
      <c r="F6" s="18">
        <v>48</v>
      </c>
      <c r="G6" s="18">
        <v>30</v>
      </c>
      <c r="H6" s="18">
        <v>3</v>
      </c>
      <c r="I6" s="18">
        <v>14</v>
      </c>
      <c r="J6" s="18">
        <v>47</v>
      </c>
    </row>
    <row r="7" spans="1:10" x14ac:dyDescent="0.25">
      <c r="A7" s="34" t="s">
        <v>68</v>
      </c>
      <c r="B7" s="34">
        <v>6</v>
      </c>
      <c r="C7" s="18">
        <v>35</v>
      </c>
      <c r="D7" s="18">
        <v>5</v>
      </c>
      <c r="E7" s="18">
        <v>35</v>
      </c>
      <c r="F7" s="18">
        <v>75</v>
      </c>
      <c r="G7" s="18">
        <v>22</v>
      </c>
      <c r="H7" s="18">
        <v>3</v>
      </c>
      <c r="I7" s="18">
        <v>22</v>
      </c>
      <c r="J7" s="18">
        <v>47</v>
      </c>
    </row>
    <row r="8" spans="1:10" x14ac:dyDescent="0.25">
      <c r="A8" s="34" t="s">
        <v>68</v>
      </c>
      <c r="B8" s="34">
        <v>5</v>
      </c>
      <c r="C8" s="18">
        <v>41</v>
      </c>
      <c r="D8" s="18">
        <v>10</v>
      </c>
      <c r="E8" s="18">
        <v>41</v>
      </c>
      <c r="F8" s="18">
        <v>92</v>
      </c>
      <c r="G8" s="18">
        <v>14</v>
      </c>
      <c r="H8" s="18"/>
      <c r="I8" s="18">
        <v>5</v>
      </c>
      <c r="J8" s="18">
        <v>19</v>
      </c>
    </row>
    <row r="9" spans="1:10" x14ac:dyDescent="0.25">
      <c r="A9" s="34" t="s">
        <v>68</v>
      </c>
      <c r="B9" s="34">
        <v>4</v>
      </c>
      <c r="C9" s="18">
        <v>35</v>
      </c>
      <c r="D9" s="18">
        <v>5</v>
      </c>
      <c r="E9" s="18">
        <v>25</v>
      </c>
      <c r="F9" s="18">
        <v>65</v>
      </c>
      <c r="G9" s="18">
        <v>34</v>
      </c>
      <c r="H9" s="18">
        <v>2</v>
      </c>
      <c r="I9" s="18">
        <v>34</v>
      </c>
      <c r="J9" s="18">
        <v>70</v>
      </c>
    </row>
    <row r="10" spans="1:10" x14ac:dyDescent="0.25">
      <c r="A10" s="34" t="s">
        <v>68</v>
      </c>
      <c r="B10" s="34">
        <v>26</v>
      </c>
      <c r="C10" s="18">
        <v>28</v>
      </c>
      <c r="D10" s="18">
        <v>3</v>
      </c>
      <c r="E10" s="18">
        <v>27</v>
      </c>
      <c r="F10" s="18">
        <v>58</v>
      </c>
      <c r="G10" s="18">
        <v>24</v>
      </c>
      <c r="H10" s="18">
        <v>3</v>
      </c>
      <c r="I10" s="18">
        <v>6</v>
      </c>
      <c r="J10" s="18">
        <v>33</v>
      </c>
    </row>
    <row r="11" spans="1:10" x14ac:dyDescent="0.25">
      <c r="A11" s="34" t="s">
        <v>68</v>
      </c>
      <c r="B11" s="34">
        <v>21</v>
      </c>
      <c r="C11" s="18">
        <v>25</v>
      </c>
      <c r="D11" s="18">
        <v>4</v>
      </c>
      <c r="E11" s="18">
        <v>22</v>
      </c>
      <c r="F11" s="18">
        <v>51</v>
      </c>
      <c r="G11" s="18">
        <v>26</v>
      </c>
      <c r="H11" s="18">
        <v>3</v>
      </c>
      <c r="I11" s="18">
        <v>31</v>
      </c>
      <c r="J11" s="18">
        <v>60</v>
      </c>
    </row>
    <row r="12" spans="1:10" x14ac:dyDescent="0.25">
      <c r="A12" s="34" t="s">
        <v>68</v>
      </c>
      <c r="B12" s="34">
        <v>22</v>
      </c>
      <c r="C12" s="18">
        <v>17</v>
      </c>
      <c r="D12" s="18">
        <v>0</v>
      </c>
      <c r="E12" s="18">
        <v>12</v>
      </c>
      <c r="F12" s="18">
        <v>29</v>
      </c>
      <c r="G12" s="18">
        <v>21</v>
      </c>
      <c r="H12" s="18">
        <v>2</v>
      </c>
      <c r="I12" s="18">
        <v>5</v>
      </c>
      <c r="J12" s="18">
        <v>28</v>
      </c>
    </row>
    <row r="13" spans="1:10" x14ac:dyDescent="0.25">
      <c r="A13" s="34" t="s">
        <v>68</v>
      </c>
      <c r="B13" s="34">
        <v>25</v>
      </c>
      <c r="C13" s="18">
        <v>4</v>
      </c>
      <c r="D13" s="18">
        <v>1</v>
      </c>
      <c r="E13" s="18">
        <v>21</v>
      </c>
      <c r="F13" s="18">
        <v>26</v>
      </c>
      <c r="G13" s="18">
        <v>22</v>
      </c>
      <c r="H13" s="18">
        <v>2</v>
      </c>
      <c r="I13" s="18">
        <v>10</v>
      </c>
      <c r="J13" s="18">
        <v>34</v>
      </c>
    </row>
    <row r="14" spans="1:10" x14ac:dyDescent="0.25">
      <c r="A14" s="34" t="s">
        <v>71</v>
      </c>
      <c r="B14" s="34">
        <v>7</v>
      </c>
      <c r="C14" s="18">
        <v>7</v>
      </c>
      <c r="D14" s="18">
        <v>0</v>
      </c>
      <c r="E14" s="18">
        <v>1</v>
      </c>
      <c r="F14" s="18">
        <v>8</v>
      </c>
      <c r="G14" s="18">
        <v>3</v>
      </c>
      <c r="H14" s="18">
        <v>0</v>
      </c>
      <c r="I14" s="18">
        <v>0</v>
      </c>
      <c r="J14" s="18">
        <v>3</v>
      </c>
    </row>
    <row r="15" spans="1:10" x14ac:dyDescent="0.25">
      <c r="A15" s="34" t="s">
        <v>71</v>
      </c>
      <c r="B15" s="34">
        <v>8</v>
      </c>
      <c r="C15" s="18">
        <v>0</v>
      </c>
      <c r="D15" s="18">
        <v>0</v>
      </c>
      <c r="E15" s="18">
        <v>7</v>
      </c>
      <c r="F15" s="18">
        <v>7</v>
      </c>
      <c r="G15" s="18">
        <v>0</v>
      </c>
      <c r="H15" s="18">
        <v>0</v>
      </c>
      <c r="I15" s="18">
        <v>5</v>
      </c>
      <c r="J15" s="18">
        <v>5</v>
      </c>
    </row>
    <row r="16" spans="1:10" x14ac:dyDescent="0.25">
      <c r="A16" s="34" t="s">
        <v>71</v>
      </c>
      <c r="B16" s="34">
        <v>9</v>
      </c>
      <c r="C16" s="18">
        <v>16</v>
      </c>
      <c r="D16" s="18">
        <v>5</v>
      </c>
      <c r="E16" s="18">
        <v>18</v>
      </c>
      <c r="F16" s="18">
        <v>39</v>
      </c>
      <c r="G16" s="18">
        <v>7</v>
      </c>
      <c r="H16" s="18">
        <v>0</v>
      </c>
      <c r="I16" s="18">
        <v>3</v>
      </c>
      <c r="J16" s="18">
        <v>10</v>
      </c>
    </row>
    <row r="17" spans="1:10" x14ac:dyDescent="0.25">
      <c r="A17" s="34" t="s">
        <v>71</v>
      </c>
      <c r="B17" s="34">
        <v>10</v>
      </c>
      <c r="C17" s="18">
        <v>0</v>
      </c>
      <c r="D17" s="18">
        <v>0</v>
      </c>
      <c r="E17" s="18">
        <v>6</v>
      </c>
      <c r="F17" s="18">
        <v>6</v>
      </c>
      <c r="G17" s="18">
        <v>2</v>
      </c>
      <c r="H17" s="18">
        <v>0</v>
      </c>
      <c r="I17" s="18">
        <v>3</v>
      </c>
      <c r="J17" s="18">
        <v>5</v>
      </c>
    </row>
    <row r="18" spans="1:10" x14ac:dyDescent="0.25">
      <c r="A18" s="34" t="s">
        <v>71</v>
      </c>
      <c r="B18" s="34">
        <v>12</v>
      </c>
      <c r="C18" s="18">
        <v>1</v>
      </c>
      <c r="D18" s="18">
        <v>0</v>
      </c>
      <c r="E18" s="18">
        <v>2</v>
      </c>
      <c r="F18" s="18">
        <v>3</v>
      </c>
      <c r="G18" s="18">
        <v>1</v>
      </c>
      <c r="H18" s="18">
        <v>0</v>
      </c>
      <c r="I18" s="18">
        <v>1</v>
      </c>
      <c r="J18" s="18">
        <v>2</v>
      </c>
    </row>
    <row r="19" spans="1:10" x14ac:dyDescent="0.25">
      <c r="A19" s="34" t="s">
        <v>71</v>
      </c>
      <c r="B19" s="34">
        <v>29</v>
      </c>
      <c r="C19" s="18">
        <v>9</v>
      </c>
      <c r="D19" s="18">
        <v>0</v>
      </c>
      <c r="E19" s="18">
        <v>4</v>
      </c>
      <c r="F19" s="18">
        <v>13</v>
      </c>
      <c r="G19" s="18">
        <v>2</v>
      </c>
      <c r="H19" s="18">
        <v>0</v>
      </c>
      <c r="I19" s="18">
        <v>0</v>
      </c>
      <c r="J19" s="18">
        <v>2</v>
      </c>
    </row>
    <row r="20" spans="1:10" x14ac:dyDescent="0.25">
      <c r="A20" s="34" t="s">
        <v>71</v>
      </c>
      <c r="B20" s="34">
        <v>30</v>
      </c>
      <c r="C20" s="18">
        <v>3</v>
      </c>
      <c r="D20" s="18">
        <v>0</v>
      </c>
      <c r="E20" s="18">
        <v>8</v>
      </c>
      <c r="F20" s="18">
        <v>11</v>
      </c>
      <c r="G20" s="18">
        <v>2</v>
      </c>
      <c r="H20" s="18">
        <v>0</v>
      </c>
      <c r="I20" s="18">
        <v>1</v>
      </c>
      <c r="J20" s="18">
        <v>3</v>
      </c>
    </row>
    <row r="21" spans="1:10" x14ac:dyDescent="0.25">
      <c r="A21" s="34" t="s">
        <v>71</v>
      </c>
      <c r="B21" s="34">
        <v>27</v>
      </c>
      <c r="C21" s="18">
        <v>1</v>
      </c>
      <c r="D21" s="18">
        <v>1</v>
      </c>
      <c r="E21" s="18">
        <v>2</v>
      </c>
      <c r="F21" s="18">
        <v>4</v>
      </c>
      <c r="G21" s="18">
        <v>3</v>
      </c>
      <c r="H21" s="18">
        <v>0</v>
      </c>
      <c r="I21" s="18">
        <v>2</v>
      </c>
      <c r="J21" s="18">
        <v>5</v>
      </c>
    </row>
    <row r="22" spans="1:10" x14ac:dyDescent="0.25">
      <c r="A22" s="34" t="s">
        <v>71</v>
      </c>
      <c r="B22" s="34">
        <v>28</v>
      </c>
      <c r="C22" s="18">
        <v>2</v>
      </c>
      <c r="D22" s="18">
        <v>0</v>
      </c>
      <c r="E22" s="18">
        <v>0</v>
      </c>
      <c r="F22" s="18">
        <v>2</v>
      </c>
      <c r="G22" s="18">
        <v>12</v>
      </c>
      <c r="H22" s="18">
        <v>0</v>
      </c>
      <c r="I22" s="18">
        <v>0</v>
      </c>
      <c r="J22" s="18">
        <v>12</v>
      </c>
    </row>
    <row r="23" spans="1:10" x14ac:dyDescent="0.25">
      <c r="A23" s="34" t="s">
        <v>71</v>
      </c>
      <c r="B23" s="34">
        <v>31</v>
      </c>
      <c r="C23" s="18">
        <v>2</v>
      </c>
      <c r="D23" s="18">
        <v>0</v>
      </c>
      <c r="E23" s="18">
        <v>0</v>
      </c>
      <c r="F23" s="18">
        <v>2</v>
      </c>
      <c r="G23" s="18">
        <v>5</v>
      </c>
      <c r="H23" s="18">
        <v>1</v>
      </c>
      <c r="I23" s="18">
        <v>5</v>
      </c>
      <c r="J23" s="18">
        <v>11</v>
      </c>
    </row>
    <row r="24" spans="1:10" x14ac:dyDescent="0.25">
      <c r="A24" s="34" t="s">
        <v>71</v>
      </c>
      <c r="B24" s="34">
        <v>32</v>
      </c>
      <c r="C24" s="18">
        <v>1</v>
      </c>
      <c r="D24" s="18">
        <v>0</v>
      </c>
      <c r="E24" s="18">
        <v>3</v>
      </c>
      <c r="F24" s="18">
        <v>4</v>
      </c>
      <c r="G24" s="18">
        <v>6</v>
      </c>
      <c r="H24" s="18">
        <v>1</v>
      </c>
      <c r="I24" s="18">
        <v>1</v>
      </c>
      <c r="J24" s="18">
        <v>8</v>
      </c>
    </row>
    <row r="25" spans="1:10" x14ac:dyDescent="0.25">
      <c r="A25" s="34" t="s">
        <v>71</v>
      </c>
      <c r="B25" s="34">
        <v>11</v>
      </c>
      <c r="C25" s="34"/>
      <c r="D25" s="34"/>
      <c r="E25" s="34"/>
      <c r="F25" s="34"/>
      <c r="G25" s="18">
        <v>0</v>
      </c>
      <c r="H25" s="18">
        <v>0</v>
      </c>
      <c r="I25" s="18">
        <v>1</v>
      </c>
      <c r="J25" s="1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Key</vt:lpstr>
      <vt:lpstr>EPM</vt:lpstr>
      <vt:lpstr>SocApproachChamberDur</vt:lpstr>
      <vt:lpstr>SocApproachChamberTransHabit</vt:lpstr>
      <vt:lpstr>SocApproachSniff</vt:lpstr>
      <vt:lpstr>OpenField</vt:lpstr>
      <vt:lpstr>PPI</vt:lpstr>
      <vt:lpstr>SocDyad</vt:lpstr>
      <vt:lpstr>SocDyadNapeAttack</vt:lpstr>
      <vt:lpstr>Marblebur</vt:lpstr>
      <vt:lpstr>MarbleCounts</vt:lpstr>
      <vt:lpstr>MWM</vt:lpstr>
    </vt:vector>
  </TitlesOfParts>
  <Company>UCDHS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Ku</dc:creator>
  <cp:lastModifiedBy>ntwadmin</cp:lastModifiedBy>
  <cp:revision/>
  <dcterms:created xsi:type="dcterms:W3CDTF">2016-03-21T16:35:29Z</dcterms:created>
  <dcterms:modified xsi:type="dcterms:W3CDTF">2016-05-20T00:41:16Z</dcterms:modified>
</cp:coreProperties>
</file>